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1" uniqueCount="237">
  <si>
    <t xml:space="preserve">Pfam								</t>
  </si>
  <si>
    <t xml:space="preserve">Non</t>
  </si>
  <si>
    <t xml:space="preserve">Syn</t>
  </si>
  <si>
    <t xml:space="preserve">% total SNPs</t>
  </si>
  <si>
    <t xml:space="preserve">% Non SNPs</t>
  </si>
  <si>
    <t xml:space="preserve">%Syn SNPs</t>
  </si>
  <si>
    <t xml:space="preserve">%dN</t>
  </si>
  <si>
    <t xml:space="preserve">dN/dS</t>
  </si>
  <si>
    <t xml:space="preserve">Leucine Rich Repeat**								</t>
  </si>
  <si>
    <t xml:space="preserve">PPR	repeat**							</t>
  </si>
  <si>
    <t xml:space="preserve">Protein	kinase	domain						</t>
  </si>
  <si>
    <t xml:space="preserve">Protein	tyrosine	kinase						</t>
  </si>
  <si>
    <t xml:space="preserve">Tetratricopeptide	repeat**							</t>
  </si>
  <si>
    <t xml:space="preserve">WD	domain,	G-beta	repeat					</t>
  </si>
  <si>
    <t xml:space="preserve">Zinc	knuckle**							</t>
  </si>
  <si>
    <t xml:space="preserve">NB-ARC	domain**							</t>
  </si>
  <si>
    <t xml:space="preserve">Ankyrin	repeat*							</t>
  </si>
  <si>
    <t xml:space="preserve">Leucine	rich	repeat	N-terminal	domain				</t>
  </si>
  <si>
    <t xml:space="preserve">HEAT	repeat*							</t>
  </si>
  <si>
    <t xml:space="preserve">F-box	domain*							</t>
  </si>
  <si>
    <t xml:space="preserve">Armadillo/beta-catenin-like	repeat*							</t>
  </si>
  <si>
    <t xml:space="preserve">ABC	transporter**							</t>
  </si>
  <si>
    <t xml:space="preserve">Kelch	motif**							</t>
  </si>
  <si>
    <t xml:space="preserve">Cytochrome	P**							</t>
  </si>
  <si>
    <t xml:space="preserve">Myb-like	DNA-binding	domain*						</t>
  </si>
  <si>
    <t xml:space="preserve">Zinc	finger,	CHC	type	(RING	finger)			</t>
  </si>
  <si>
    <t xml:space="preserve">RNA	recognition	motif.	(a.k.a.	RRM,	RBD,	or	RNP	domain)</t>
  </si>
  <si>
    <t xml:space="preserve">ATPase	family	associated	with	various	cellular	activities	(AAA)**	</t>
  </si>
  <si>
    <t xml:space="preserve">EF	hand**							</t>
  </si>
  <si>
    <t xml:space="preserve">Reverse	transcriptase	(RNA-dependent	DNA	polymerase)				</t>
  </si>
  <si>
    <t xml:space="preserve">ABC	transporter	transmembrane	region*					</t>
  </si>
  <si>
    <t xml:space="preserve">Protein	of	unknown	function,	DUF				</t>
  </si>
  <si>
    <t xml:space="preserve">Helicase	conserved	C-terminal	domain*					</t>
  </si>
  <si>
    <t xml:space="preserve">Domain	of	unknown	function	DUF				</t>
  </si>
  <si>
    <t xml:space="preserve">Major	Facilitator	Superfamily						</t>
  </si>
  <si>
    <t xml:space="preserve">IQ	calmodulin-binding	motif*						</t>
  </si>
  <si>
    <t xml:space="preserve">D-mannose	binding	lectin*						</t>
  </si>
  <si>
    <t xml:space="preserve">SWIM	zinc	finger						</t>
  </si>
  <si>
    <t xml:space="preserve">Zinc	finger,	CH	type**					</t>
  </si>
  <si>
    <t xml:space="preserve">Regulator	of	chromosome	condensation	(RCC)**				</t>
  </si>
  <si>
    <t xml:space="preserve">Multicopper	oxidase							</t>
  </si>
  <si>
    <t xml:space="preserve">Legume	lectin	domain						</t>
  </si>
  <si>
    <t xml:space="preserve">C	domain**							</t>
  </si>
  <si>
    <t xml:space="preserve">ABC-	type	transporter**						</t>
  </si>
  <si>
    <t xml:space="preserve">Methyltransferase	domain							</t>
  </si>
  <si>
    <t xml:space="preserve">FNIP	Repeat**							</t>
  </si>
  <si>
    <t xml:space="preserve">DEAD/DEAH	box	helicase*						</t>
  </si>
  <si>
    <t xml:space="preserve">BTB/POZ	domain							</t>
  </si>
  <si>
    <t xml:space="preserve">Peroxidase*								</t>
  </si>
  <si>
    <t xml:space="preserve">Viral	A-type	inclusion	protein	repeat*				</t>
  </si>
  <si>
    <t xml:space="preserve">PBS	lyase	HEAT-like	repeat*					</t>
  </si>
  <si>
    <t xml:space="preserve">Endonuclease/Exonuclease/phosphatase	family*							</t>
  </si>
  <si>
    <t xml:space="preserve">M	protein	repeat						</t>
  </si>
  <si>
    <t xml:space="preserve">PHD-finger								</t>
  </si>
  <si>
    <t xml:space="preserve">PAN-like	domain							</t>
  </si>
  <si>
    <t xml:space="preserve">Protein	of	unknown	function	(DUF)*				</t>
  </si>
  <si>
    <t xml:space="preserve">alpha/beta	hydrolase	fold						</t>
  </si>
  <si>
    <t xml:space="preserve">S-locus	glycoprotein	family						</t>
  </si>
  <si>
    <t xml:space="preserve">GDSL-like	Lipase/Acylhydrolase							</t>
  </si>
  <si>
    <t xml:space="preserve">Integral	membrane	protein	DUF					</t>
  </si>
  <si>
    <t xml:space="preserve">RNA	polymerase	Rpb	C-terminal	repeat**				</t>
  </si>
  <si>
    <t xml:space="preserve">MatE								</t>
  </si>
  <si>
    <t xml:space="preserve">GTPase	of	unknown	function*					</t>
  </si>
  <si>
    <t xml:space="preserve">Eukaryotic	protein	of	unknown	function	(DUF)*			</t>
  </si>
  <si>
    <t xml:space="preserve">PA	domain							</t>
  </si>
  <si>
    <t xml:space="preserve">Mitochondrial	carrier	protein**						</t>
  </si>
  <si>
    <t xml:space="preserve">Ubiquitin	family**							</t>
  </si>
  <si>
    <t xml:space="preserve">GRAS	family	transcription	factor					</t>
  </si>
  <si>
    <t xml:space="preserve">Domain	of	unknown	function	(DUF)*				</t>
  </si>
  <si>
    <t xml:space="preserve">Zinc	finger	C-x-C-x-C-x-H	type	(and	similar)*			</t>
  </si>
  <si>
    <t xml:space="preserve">Subtilisin	N-terminal	Region						</t>
  </si>
  <si>
    <t xml:space="preserve">FAR	family							</t>
  </si>
  <si>
    <t xml:space="preserve">OG-Fe(II)	oxygenase	superfamily						</t>
  </si>
  <si>
    <t xml:space="preserve">Arabidopsis	proteins	of	unknown	function				</t>
  </si>
  <si>
    <t xml:space="preserve">Kinesin	motor	domain						</t>
  </si>
  <si>
    <t xml:space="preserve">B	DNA	binding	domain					</t>
  </si>
  <si>
    <t xml:space="preserve">Zinc-binding	dehydrogenase							</t>
  </si>
  <si>
    <t xml:space="preserve">Subtilase	family							</t>
  </si>
  <si>
    <t xml:space="preserve">haloacid	dehalogenase-like	hydrolase**						</t>
  </si>
  <si>
    <t xml:space="preserve">POT	family*							</t>
  </si>
  <si>
    <t xml:space="preserve">Pumilio-family	RNA	binding	repeat					</t>
  </si>
  <si>
    <t xml:space="preserve">Helix-loop-helix	DNA-binding	domain*						</t>
  </si>
  <si>
    <t xml:space="preserve">PAN	domain*							</t>
  </si>
  <si>
    <t xml:space="preserve">No	apical	meristem	(NAM)	protein*				</t>
  </si>
  <si>
    <t xml:space="preserve">Sugar	(and	other)	transporter					</t>
  </si>
  <si>
    <t xml:space="preserve">hAT	family	dimerisation	domain*					</t>
  </si>
  <si>
    <t xml:space="preserve">Cellulose	synthase*							</t>
  </si>
  <si>
    <t xml:space="preserve">DnaJ	domain							</t>
  </si>
  <si>
    <t xml:space="preserve">FBD*								</t>
  </si>
  <si>
    <t xml:space="preserve">Transferase	family*							</t>
  </si>
  <si>
    <t xml:space="preserve">Pyridine	nucleotide-disulphide	oxidoreductase						</t>
  </si>
  <si>
    <t xml:space="preserve">NF-X	type	zinc	finger					</t>
  </si>
  <si>
    <t xml:space="preserve">NAD	dependent	epimerase/dehydratase	family					</t>
  </si>
  <si>
    <t xml:space="preserve">MATH	domain							</t>
  </si>
  <si>
    <t xml:space="preserve">Retrotransposon	gag	protein						</t>
  </si>
  <si>
    <t xml:space="preserve">Calcium	binding	EGF	domain*					</t>
  </si>
  <si>
    <t xml:space="preserve">Transmembrane	amino	acid	transporter	protein				</t>
  </si>
  <si>
    <t xml:space="preserve">Plant	PDR	ABC	transporter	associated				</t>
  </si>
  <si>
    <t xml:space="preserve">Prenyltransferase	and	squalene	oxidase	repeat				</t>
  </si>
  <si>
    <t xml:space="preserve">Phospholipase	D	Active	site	motif**				</t>
  </si>
  <si>
    <t xml:space="preserve">BRCA	C	Terminus	(BRCT)	domain				</t>
  </si>
  <si>
    <t xml:space="preserve">AMP-binding	enzyme*							</t>
  </si>
  <si>
    <t xml:space="preserve">Integrase	core	domain						</t>
  </si>
  <si>
    <t xml:space="preserve">Glycosyl	hydrolases	family	**					</t>
  </si>
  <si>
    <t xml:space="preserve">FAD	binding	domain*						</t>
  </si>
  <si>
    <t xml:space="preserve">Protein	of	unknown	function	(DUF)				</t>
  </si>
  <si>
    <t xml:space="preserve">Glutathione	S-transferase,	C-terminal	domain					</t>
  </si>
  <si>
    <t xml:space="preserve">X	domain**							</t>
  </si>
  <si>
    <t xml:space="preserve">SET	domain							</t>
  </si>
  <si>
    <t xml:space="preserve">Jacalin-like	lectin	domain**						</t>
  </si>
  <si>
    <t xml:space="preserve">Calcineurin-like	phosphoesterase*							</t>
  </si>
  <si>
    <t xml:space="preserve">Heavy-metal-associated	domain							</t>
  </si>
  <si>
    <t xml:space="preserve">E-E	ATPase**							</t>
  </si>
  <si>
    <t xml:space="preserve">U-box	domain							</t>
  </si>
  <si>
    <t xml:space="preserve">short	chain	dehydrogenase						</t>
  </si>
  <si>
    <t xml:space="preserve">Papain	family	cysteine	protease					</t>
  </si>
  <si>
    <t xml:space="preserve">Alcohol	dehydrogenase	GroES-like	domain					</t>
  </si>
  <si>
    <t xml:space="preserve">Thioredoxin**								</t>
  </si>
  <si>
    <t xml:space="preserve">Glutathione	S-transferase,	N-terminal	domain					</t>
  </si>
  <si>
    <t xml:space="preserve">B-box	zinc	finger*						</t>
  </si>
  <si>
    <t xml:space="preserve">Homeobox	domain							</t>
  </si>
  <si>
    <t xml:space="preserve">Serine	carboxypeptidase							</t>
  </si>
  <si>
    <t xml:space="preserve">AT	hook	motif**						</t>
  </si>
  <si>
    <t xml:space="preserve">AP	domain*							</t>
  </si>
  <si>
    <t xml:space="preserve">Glycosyl	hydrolase	family	*					</t>
  </si>
  <si>
    <t xml:space="preserve">Cathepsin	propeptide	inhibitor	domain	(I)				</t>
  </si>
  <si>
    <t xml:space="preserve">IBR	domain							</t>
  </si>
  <si>
    <t xml:space="preserve">K+	potassium	transporter*						</t>
  </si>
  <si>
    <t xml:space="preserve">Lipase	(class	)						</t>
  </si>
  <si>
    <t xml:space="preserve">Glycosyl	hydrolases	family	*					</t>
  </si>
  <si>
    <t xml:space="preserve">'chromo'	(CHRromatin	Organisation	MOdifier)	domain				</t>
  </si>
  <si>
    <t xml:space="preserve">START	domain*							</t>
  </si>
  <si>
    <t xml:space="preserve">BED	zinc	finger						</t>
  </si>
  <si>
    <t xml:space="preserve">Elongation	factor	Tu	domain	**				</t>
  </si>
  <si>
    <t xml:space="preserve">WRKY	DNA	#NAME?	domain					</t>
  </si>
  <si>
    <t xml:space="preserve">Ubiquitin	carboxyl-terminal	hydrolase						</t>
  </si>
  <si>
    <t xml:space="preserve">Cation	transporter/ATPase,	N-terminus*						</t>
  </si>
  <si>
    <t xml:space="preserve">Rare	lipoprotein	A	(RlpA)-like	double-psi	beta-barrel			</t>
  </si>
  <si>
    <t xml:space="preserve">Hsp	protein							</t>
  </si>
  <si>
    <t xml:space="preserve">Miro-like	protein							</t>
  </si>
  <si>
    <t xml:space="preserve">Protein	of	unknown	function	(DUF	)*			</t>
  </si>
  <si>
    <t xml:space="preserve">Ataxin-	C-terminal	region						</t>
  </si>
  <si>
    <t xml:space="preserve">Response	regulator	receiver	domain					</t>
  </si>
  <si>
    <t xml:space="preserve">Dimerisation	domain							</t>
  </si>
  <si>
    <t xml:space="preserve">Elongation	factor	Tu	GTP	binding	domain**			</t>
  </si>
  <si>
    <t xml:space="preserve">O-methyltransferase								</t>
  </si>
  <si>
    <t xml:space="preserve">Cupin								</t>
  </si>
  <si>
    <t xml:space="preserve">Triose-phosphate	Transporter	family*						</t>
  </si>
  <si>
    <t xml:space="preserve">OPT	oligopeptide	transporter	protein*					</t>
  </si>
  <si>
    <t xml:space="preserve">KH	domain							</t>
  </si>
  <si>
    <t xml:space="preserve">Aldo/keto	reductase	family						</t>
  </si>
  <si>
    <t xml:space="preserve">Pollen	allergen							</t>
  </si>
  <si>
    <t xml:space="preserve">Annexin*								</t>
  </si>
  <si>
    <t xml:space="preserve">SNF	family	N-terminal	domain					</t>
  </si>
  <si>
    <t xml:space="preserve">Double-stranded	RNA	binding	motif					</t>
  </si>
  <si>
    <t xml:space="preserve">Plant	protein	of	unknown	function*				</t>
  </si>
  <si>
    <t xml:space="preserve">UBA/TS-N	domain							</t>
  </si>
  <si>
    <t xml:space="preserve">Protein	of	unknown	function,	DUF*				</t>
  </si>
  <si>
    <t xml:space="preserve">CBS	domain	pair						</t>
  </si>
  <si>
    <t xml:space="preserve">Late	embryogenesis	abundant	protein					</t>
  </si>
  <si>
    <t xml:space="preserve">Terpene	synthase,	N-terminal	domain					</t>
  </si>
  <si>
    <t xml:space="preserve">PB	domain*							</t>
  </si>
  <si>
    <t xml:space="preserve">Male	sterility	protein						</t>
  </si>
  <si>
    <t xml:space="preserve">Exostosin	family*							</t>
  </si>
  <si>
    <t xml:space="preserve">Terpene	synthase	family,	metal	binding	domain			</t>
  </si>
  <si>
    <t xml:space="preserve">Cyclin,	N-terminal	domain						</t>
  </si>
  <si>
    <t xml:space="preserve">von	Willebrand	factor	type	A	domain*			</t>
  </si>
  <si>
    <t xml:space="preserve">FAE/Type	III	polyketide	synthase-like	protein**				</t>
  </si>
  <si>
    <t xml:space="preserve">Formin	Homology		Domain					</t>
  </si>
  <si>
    <t xml:space="preserve">MuDR	family	transposase*						</t>
  </si>
  <si>
    <t xml:space="preserve">Protease	inhibitor/seed	storage/LTP	family**					</t>
  </si>
  <si>
    <t xml:space="preserve">Pectinesterase								</t>
  </si>
  <si>
    <t xml:space="preserve">Protein	of	unknown	function,	DUF**				</t>
  </si>
  <si>
    <t xml:space="preserve">Dirigent-like	protein							</t>
  </si>
  <si>
    <t xml:space="preserve">Pre-SET	motif							</t>
  </si>
  <si>
    <t xml:space="preserve">Chalcone	and	stilbene	synthases,	C-terminal	domain*			</t>
  </si>
  <si>
    <t xml:space="preserve">Domain	of	unknown	function	(DUF)				</t>
  </si>
  <si>
    <t xml:space="preserve">PLAT/LH	domain							</t>
  </si>
  <si>
    <t xml:space="preserve">bZIP	transcription	factor						</t>
  </si>
  <si>
    <t xml:space="preserve">Lipoxygenase								</t>
  </si>
  <si>
    <t xml:space="preserve">Helicase	associated	domain	(HA)					</t>
  </si>
  <si>
    <t xml:space="preserve">Clp	amino	terminal	domain**					</t>
  </si>
  <si>
    <t xml:space="preserve">ACT	domain							</t>
  </si>
  <si>
    <t xml:space="preserve">NAF	domain							</t>
  </si>
  <si>
    <t xml:space="preserve">Glycosyl	hydrolase	family		N	terminal	domain		</t>
  </si>
  <si>
    <t xml:space="preserve">Glycosyl	hydrolase	family		C	terminal	domain		</t>
  </si>
  <si>
    <t xml:space="preserve">Bacterial	transferase	hexapeptide	(three	repeats)				</t>
  </si>
  <si>
    <t xml:space="preserve">Cyclic	nucleotide-binding	domain*						</t>
  </si>
  <si>
    <t xml:space="preserve">OB-fold	nucleic	acid	binding	domain				</t>
  </si>
  <si>
    <t xml:space="preserve">Sodium/hydrogen	exchanger	family**						</t>
  </si>
  <si>
    <t xml:space="preserve">DHHC	zinc	finger	domain					</t>
  </si>
  <si>
    <t xml:space="preserve">C-like	domain							</t>
  </si>
  <si>
    <t xml:space="preserve">Plant	invertase/pectin	methylesterase	inhibitor					</t>
  </si>
  <si>
    <t xml:space="preserve">FYVE	zinc	finger						</t>
  </si>
  <si>
    <t xml:space="preserve">SRF-type	transcription	factor	(DNA-binding	and	dimerisation	domain)		</t>
  </si>
  <si>
    <t xml:space="preserve">Harpin-induced	protein		(Hin)					</t>
  </si>
  <si>
    <t xml:space="preserve">WD-like	Beta	Propeller	Repeat*					</t>
  </si>
  <si>
    <t xml:space="preserve">Cation	transporting	ATPase,	C-terminus					</t>
  </si>
  <si>
    <t xml:space="preserve">Ion	transport	protein*						</t>
  </si>
  <si>
    <t xml:space="preserve">Glutaredoxin**								</t>
  </si>
  <si>
    <t xml:space="preserve">Extensin-like	protein	repeat*						</t>
  </si>
  <si>
    <t xml:space="preserve">Phosphotransferase	enzyme	family						</t>
  </si>
  <si>
    <t xml:space="preserve">Protein	phosphatase	C						</t>
  </si>
  <si>
    <t xml:space="preserve">MORN	repeat**							</t>
  </si>
  <si>
    <t xml:space="preserve">Glycosyl	transferases	group						</t>
  </si>
  <si>
    <t xml:space="preserve">Ligand-gated	ion	channel*						</t>
  </si>
  <si>
    <t xml:space="preserve">Sulfotransferase	domain							</t>
  </si>
  <si>
    <t xml:space="preserve">FHA	domain*							</t>
  </si>
  <si>
    <t xml:space="preserve">Receptor	family	ligand	binding	region*				</t>
  </si>
  <si>
    <t xml:space="preserve">Berberine	and	berberine	like*					</t>
  </si>
  <si>
    <t xml:space="preserve">PH	domain*							</t>
  </si>
  <si>
    <t xml:space="preserve">YDG/SRA	domain							</t>
  </si>
  <si>
    <t xml:space="preserve">Plastocyanin-like	domain							</t>
  </si>
  <si>
    <t xml:space="preserve">Cupin	domain							</t>
  </si>
  <si>
    <t xml:space="preserve">-Oxoacyl-[acyl-carrier-protein	(ACP)]	synthase	III	C	terminal**			</t>
  </si>
  <si>
    <t xml:space="preserve">Aminotransferase	class	I	and	II				</t>
  </si>
  <si>
    <t xml:space="preserve">Universal	stress	protein	family					</t>
  </si>
  <si>
    <t xml:space="preserve">Replication	factor-A	C	terminal	domain*				</t>
  </si>
  <si>
    <t xml:space="preserve">CRS	/	YhbY	domain					</t>
  </si>
  <si>
    <t xml:space="preserve">LysM	domain							</t>
  </si>
  <si>
    <t xml:space="preserve">mTERF								</t>
  </si>
  <si>
    <t xml:space="preserve">Nodulin-like**								</t>
  </si>
  <si>
    <t xml:space="preserve">Basic	region	leucine	zipper					</t>
  </si>
  <si>
    <t xml:space="preserve">Disease	resistance/zinc	finger/chromosome	condensation-like	region*				</t>
  </si>
  <si>
    <t xml:space="preserve">Acyltransferase								</t>
  </si>
  <si>
    <t xml:space="preserve">Ion	channel							</t>
  </si>
  <si>
    <t xml:space="preserve">Sodium/calcium	exchanger	protein*						</t>
  </si>
  <si>
    <t xml:space="preserve">Phosphatidylinositol	-	and	-kinase*					</t>
  </si>
  <si>
    <t xml:space="preserve">Histidine	kinase-,	DNA	gyrase	B-,	and	HSP-like	ATPase	</t>
  </si>
  <si>
    <t xml:space="preserve">Domain	of	unknown	function					</t>
  </si>
  <si>
    <t xml:space="preserve">GRF	zinc	finger						</t>
  </si>
  <si>
    <t xml:space="preserve">Actin								</t>
  </si>
  <si>
    <t xml:space="preserve">CRAL/TRIO,	N-terminus							</t>
  </si>
  <si>
    <t xml:space="preserve">Aldehyde	dehydrogenase	family						</t>
  </si>
  <si>
    <t xml:space="preserve">Ras	family							</t>
  </si>
  <si>
    <t xml:space="preserve">DIL	domain							</t>
  </si>
  <si>
    <t xml:space="preserve">Putative	methyltransferase							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0_ "/>
    <numFmt numFmtId="167" formatCode="0.0_ 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60.49"/>
    <col collapsed="false" customWidth="true" hidden="false" outlineLevel="0" max="3" min="2" style="1" width="14.99"/>
    <col collapsed="false" customWidth="true" hidden="false" outlineLevel="0" max="4" min="4" style="1" width="15.24"/>
    <col collapsed="false" customWidth="true" hidden="false" outlineLevel="0" max="5" min="5" style="1" width="9.49"/>
    <col collapsed="false" customWidth="true" hidden="false" outlineLevel="0" max="6" min="6" style="1" width="11.49"/>
    <col collapsed="false" customWidth="true" hidden="false" outlineLevel="0" max="7" min="7" style="1" width="11.62"/>
    <col collapsed="false" customWidth="true" hidden="false" outlineLevel="0" max="8" min="8" style="1" width="16.86"/>
    <col collapsed="false" customWidth="false" hidden="false" outlineLevel="0" max="257" min="9" style="1" width="8.99"/>
  </cols>
  <sheetData>
    <row r="1" customFormat="false" ht="13.5" hidden="false" customHeight="false" outlineLevel="0" collapsed="false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</row>
    <row r="2" customFormat="false" ht="13.5" hidden="false" customHeight="false" outlineLevel="0" collapsed="false">
      <c r="A2" s="2" t="s">
        <v>8</v>
      </c>
      <c r="B2" s="3" t="n">
        <v>48966</v>
      </c>
      <c r="C2" s="3" t="n">
        <v>32407</v>
      </c>
      <c r="D2" s="4" t="n">
        <v>36.8884637702183</v>
      </c>
      <c r="E2" s="4" t="n">
        <v>39.2491002508877</v>
      </c>
      <c r="F2" s="4" t="n">
        <f aca="false">100*C2/95835</f>
        <v>33.8154119058799</v>
      </c>
      <c r="G2" s="4" t="n">
        <f aca="false">100*(B2/(C2+B2))</f>
        <v>60.1747508387303</v>
      </c>
      <c r="H2" s="4" t="n">
        <f aca="false">B2/C2</f>
        <v>1.51096985219243</v>
      </c>
    </row>
    <row r="3" customFormat="false" ht="13.5" hidden="false" customHeight="false" outlineLevel="0" collapsed="false">
      <c r="A3" s="2" t="s">
        <v>9</v>
      </c>
      <c r="B3" s="3" t="n">
        <v>12469</v>
      </c>
      <c r="C3" s="3" t="n">
        <v>12201</v>
      </c>
      <c r="D3" s="4" t="n">
        <v>11.1835424675419</v>
      </c>
      <c r="E3" s="4" t="n">
        <v>9.99462955986438</v>
      </c>
      <c r="F3" s="4" t="n">
        <f aca="false">100*C3/95835</f>
        <v>12.731256847707</v>
      </c>
      <c r="G3" s="4" t="n">
        <f aca="false">100*(B3/(C3+B3))</f>
        <v>50.5431698419133</v>
      </c>
      <c r="H3" s="4" t="n">
        <f aca="false">B3/C3</f>
        <v>1.02196541267109</v>
      </c>
    </row>
    <row r="4" customFormat="false" ht="13.5" hidden="false" customHeight="false" outlineLevel="0" collapsed="false">
      <c r="A4" s="2" t="s">
        <v>10</v>
      </c>
      <c r="B4" s="3" t="n">
        <v>4040</v>
      </c>
      <c r="C4" s="3" t="n">
        <v>3160</v>
      </c>
      <c r="D4" s="4" t="n">
        <v>3.26394429535069</v>
      </c>
      <c r="E4" s="4" t="n">
        <v>3.23829524595814</v>
      </c>
      <c r="F4" s="4" t="n">
        <f aca="false">100*C4/95835</f>
        <v>3.2973339594094</v>
      </c>
      <c r="G4" s="4" t="n">
        <f aca="false">100*(B4/(C4+B4))</f>
        <v>56.1111111111111</v>
      </c>
      <c r="H4" s="4" t="n">
        <f aca="false">B4/C4</f>
        <v>1.27848101265823</v>
      </c>
      <c r="I4" s="4"/>
    </row>
    <row r="5" customFormat="false" ht="13.5" hidden="false" customHeight="false" outlineLevel="0" collapsed="false">
      <c r="A5" s="2" t="s">
        <v>11</v>
      </c>
      <c r="B5" s="3" t="n">
        <v>3733</v>
      </c>
      <c r="C5" s="3" t="n">
        <v>2870</v>
      </c>
      <c r="D5" s="4" t="n">
        <v>2.99330891419453</v>
      </c>
      <c r="E5" s="4" t="n">
        <v>2.99221686959449</v>
      </c>
      <c r="F5" s="4" t="n">
        <f aca="false">100*C5/95835</f>
        <v>2.99473052642563</v>
      </c>
      <c r="G5" s="4" t="n">
        <f aca="false">100*(B5/(C5+B5))</f>
        <v>56.5349083749811</v>
      </c>
      <c r="H5" s="4" t="n">
        <f aca="false">B5/C5</f>
        <v>1.3006968641115</v>
      </c>
    </row>
    <row r="6" customFormat="false" ht="13.5" hidden="false" customHeight="false" outlineLevel="0" collapsed="false">
      <c r="A6" s="2" t="s">
        <v>12</v>
      </c>
      <c r="B6" s="3" t="n">
        <v>3497</v>
      </c>
      <c r="C6" s="3" t="n">
        <v>2339</v>
      </c>
      <c r="D6" s="4" t="n">
        <v>2.64560818162037</v>
      </c>
      <c r="E6" s="4" t="n">
        <v>2.80304912750387</v>
      </c>
      <c r="F6" s="4" t="n">
        <f aca="false">100*C6/95835</f>
        <v>2.4406532060312</v>
      </c>
      <c r="G6" s="4" t="n">
        <f aca="false">100*(B6/(C6+B6))</f>
        <v>59.9211788896505</v>
      </c>
      <c r="H6" s="4" t="n">
        <f aca="false">B6/C6</f>
        <v>1.49508336896109</v>
      </c>
    </row>
    <row r="7" customFormat="false" ht="13.5" hidden="false" customHeight="false" outlineLevel="0" collapsed="false">
      <c r="A7" s="2" t="s">
        <v>13</v>
      </c>
      <c r="B7" s="3" t="n">
        <v>2553</v>
      </c>
      <c r="C7" s="3" t="n">
        <v>1923</v>
      </c>
      <c r="D7" s="4" t="n">
        <v>2.02908537027635</v>
      </c>
      <c r="E7" s="4" t="n">
        <v>2.04637815914137</v>
      </c>
      <c r="F7" s="4" t="n">
        <f aca="false">100*C7/95835</f>
        <v>2.00657379871654</v>
      </c>
      <c r="G7" s="4" t="n">
        <f aca="false">100*(B7/(C7+B7))</f>
        <v>57.0375335120643</v>
      </c>
      <c r="H7" s="4" t="n">
        <f aca="false">B7/C7</f>
        <v>1.32761310452418</v>
      </c>
    </row>
    <row r="8" customFormat="false" ht="13.5" hidden="false" customHeight="false" outlineLevel="0" collapsed="false">
      <c r="A8" s="2" t="s">
        <v>14</v>
      </c>
      <c r="B8" s="3" t="n">
        <v>2257</v>
      </c>
      <c r="C8" s="3" t="n">
        <v>1321</v>
      </c>
      <c r="D8" s="4" t="n">
        <v>1.62199898455066</v>
      </c>
      <c r="E8" s="4" t="n">
        <v>1.80911692329889</v>
      </c>
      <c r="F8" s="4" t="n">
        <f aca="false">100*C8/95835</f>
        <v>1.37841081024678</v>
      </c>
      <c r="G8" s="4" t="n">
        <f aca="false">100*(B8/(C8+B8))</f>
        <v>63.0799329234209</v>
      </c>
      <c r="H8" s="4" t="n">
        <f aca="false">B8/C8</f>
        <v>1.70855412566238</v>
      </c>
    </row>
    <row r="9" customFormat="false" ht="13.5" hidden="false" customHeight="false" outlineLevel="0" collapsed="false">
      <c r="A9" s="2" t="s">
        <v>15</v>
      </c>
      <c r="B9" s="3" t="n">
        <v>2233</v>
      </c>
      <c r="C9" s="3" t="n">
        <v>1091</v>
      </c>
      <c r="D9" s="4" t="n">
        <v>1.50685428302024</v>
      </c>
      <c r="E9" s="4" t="n">
        <v>1.78987952579815</v>
      </c>
      <c r="F9" s="4" t="n">
        <f aca="false">100*C9/95835</f>
        <v>1.13841498408723</v>
      </c>
      <c r="G9" s="4" t="n">
        <f aca="false">100*(B9/(C9+B9))</f>
        <v>67.1780986762936</v>
      </c>
      <c r="H9" s="4" t="n">
        <f aca="false">B9/C9</f>
        <v>2.04674610449129</v>
      </c>
    </row>
    <row r="10" customFormat="false" ht="13.5" hidden="false" customHeight="false" outlineLevel="0" collapsed="false">
      <c r="A10" s="2" t="s">
        <v>16</v>
      </c>
      <c r="B10" s="3" t="n">
        <v>1836</v>
      </c>
      <c r="C10" s="3" t="n">
        <v>1262</v>
      </c>
      <c r="D10" s="4" t="n">
        <v>1.40440269819395</v>
      </c>
      <c r="E10" s="4" t="n">
        <v>1.47166090880672</v>
      </c>
      <c r="F10" s="4" t="n">
        <f aca="false">100*C10/95835</f>
        <v>1.31684666353629</v>
      </c>
      <c r="G10" s="4" t="n">
        <f aca="false">100*(B10/(C10+B10))</f>
        <v>59.2640413169787</v>
      </c>
      <c r="H10" s="4" t="n">
        <f aca="false">B10/C10</f>
        <v>1.45483359746434</v>
      </c>
    </row>
    <row r="11" customFormat="false" ht="13.5" hidden="false" customHeight="false" outlineLevel="0" collapsed="false">
      <c r="A11" s="2" t="s">
        <v>17</v>
      </c>
      <c r="B11" s="3" t="n">
        <v>1613</v>
      </c>
      <c r="C11" s="3" t="n">
        <v>1209</v>
      </c>
      <c r="D11" s="4" t="n">
        <v>1.27928483353884</v>
      </c>
      <c r="E11" s="4" t="n">
        <v>1.29291342369566</v>
      </c>
      <c r="F11" s="4" t="n">
        <f aca="false">100*C11/95835</f>
        <v>1.26154327750822</v>
      </c>
      <c r="G11" s="4" t="n">
        <f aca="false">100*(B11/(C11+B11))</f>
        <v>57.1580439404678</v>
      </c>
      <c r="H11" s="4" t="n">
        <f aca="false">B11/C11</f>
        <v>1.33416046319272</v>
      </c>
    </row>
    <row r="12" customFormat="false" ht="13.5" hidden="false" customHeight="false" outlineLevel="0" collapsed="false">
      <c r="A12" s="2" t="s">
        <v>18</v>
      </c>
      <c r="B12" s="3" t="n">
        <v>1411</v>
      </c>
      <c r="C12" s="3" t="n">
        <v>1283</v>
      </c>
      <c r="D12" s="4" t="n">
        <v>1.22125915717705</v>
      </c>
      <c r="E12" s="4" t="n">
        <v>1.13099866139776</v>
      </c>
      <c r="F12" s="4" t="n">
        <f aca="false">100*C12/95835</f>
        <v>1.33875932592477</v>
      </c>
      <c r="G12" s="4" t="n">
        <f aca="false">100*(B12/(C12+B12))</f>
        <v>52.3756495916852</v>
      </c>
      <c r="H12" s="4" t="n">
        <f aca="false">B12/C12</f>
        <v>1.09976617303196</v>
      </c>
    </row>
    <row r="13" customFormat="false" ht="13.5" hidden="false" customHeight="false" outlineLevel="0" collapsed="false">
      <c r="A13" s="2" t="s">
        <v>19</v>
      </c>
      <c r="B13" s="3" t="n">
        <v>1540</v>
      </c>
      <c r="C13" s="3" t="n">
        <v>1024</v>
      </c>
      <c r="D13" s="4" t="n">
        <v>1.16232682962211</v>
      </c>
      <c r="E13" s="4" t="n">
        <v>1.23439967296424</v>
      </c>
      <c r="F13" s="4" t="n">
        <f aca="false">100*C13/95835</f>
        <v>1.06850315646684</v>
      </c>
      <c r="G13" s="4" t="n">
        <f aca="false">100*(B13/(C13+B13))</f>
        <v>60.0624024960998</v>
      </c>
      <c r="H13" s="4" t="n">
        <f aca="false">B13/C13</f>
        <v>1.50390625</v>
      </c>
    </row>
    <row r="14" customFormat="false" ht="13.5" hidden="false" customHeight="false" outlineLevel="0" collapsed="false">
      <c r="A14" s="2" t="s">
        <v>20</v>
      </c>
      <c r="B14" s="3" t="n">
        <v>1303</v>
      </c>
      <c r="C14" s="3" t="n">
        <v>1139</v>
      </c>
      <c r="D14" s="4" t="n">
        <v>1.10702110683978</v>
      </c>
      <c r="E14" s="4" t="n">
        <v>1.04443037264442</v>
      </c>
      <c r="F14" s="4" t="n">
        <f aca="false">100*C14/95835</f>
        <v>1.18850106954662</v>
      </c>
      <c r="G14" s="4" t="n">
        <f aca="false">100*(B14/(C14+B14))</f>
        <v>53.3579033579034</v>
      </c>
      <c r="H14" s="4" t="n">
        <f aca="false">B14/C14</f>
        <v>1.14398595258999</v>
      </c>
    </row>
    <row r="15" customFormat="false" ht="13.5" hidden="false" customHeight="false" outlineLevel="0" collapsed="false">
      <c r="A15" s="2" t="s">
        <v>21</v>
      </c>
      <c r="B15" s="3" t="n">
        <v>850</v>
      </c>
      <c r="C15" s="3" t="n">
        <v>931</v>
      </c>
      <c r="D15" s="4" t="n">
        <v>0.80737288750272</v>
      </c>
      <c r="E15" s="4" t="n">
        <v>0.681324494817926</v>
      </c>
      <c r="F15" s="4" t="n">
        <f aca="false">100*C15/95835</f>
        <v>0.971461365889289</v>
      </c>
      <c r="G15" s="4" t="n">
        <f aca="false">100*(B15/(C15+B15))</f>
        <v>47.7259966311061</v>
      </c>
      <c r="H15" s="4" t="n">
        <f aca="false">B15/C15</f>
        <v>0.912996777658432</v>
      </c>
      <c r="I15" s="4"/>
    </row>
    <row r="16" customFormat="false" ht="13.5" hidden="false" customHeight="false" outlineLevel="0" collapsed="false">
      <c r="A16" s="2" t="s">
        <v>22</v>
      </c>
      <c r="B16" s="3" t="n">
        <v>786</v>
      </c>
      <c r="C16" s="3" t="n">
        <v>937</v>
      </c>
      <c r="D16" s="4" t="n">
        <v>0.781080002901284</v>
      </c>
      <c r="E16" s="4" t="n">
        <v>0.630024768149282</v>
      </c>
      <c r="F16" s="4" t="n">
        <f aca="false">100*C16/95835</f>
        <v>0.977722126571712</v>
      </c>
      <c r="G16" s="4" t="n">
        <f aca="false">100*(B16/(C16+B16))</f>
        <v>45.6181079512478</v>
      </c>
      <c r="H16" s="4" t="n">
        <f aca="false">B16/C16</f>
        <v>0.838847385272145</v>
      </c>
    </row>
    <row r="17" customFormat="false" ht="13.5" hidden="false" customHeight="false" outlineLevel="0" collapsed="false">
      <c r="A17" s="2" t="s">
        <v>23</v>
      </c>
      <c r="B17" s="3" t="n">
        <v>847</v>
      </c>
      <c r="C17" s="3" t="n">
        <v>867</v>
      </c>
      <c r="D17" s="4" t="n">
        <v>0.777000072532096</v>
      </c>
      <c r="E17" s="4" t="n">
        <v>0.678919820130333</v>
      </c>
      <c r="F17" s="4" t="n">
        <f aca="false">100*C17/95835</f>
        <v>0.904679918610111</v>
      </c>
      <c r="G17" s="4" t="n">
        <f aca="false">100*(B17/(C17+B17))</f>
        <v>49.416569428238</v>
      </c>
      <c r="H17" s="4" t="n">
        <f aca="false">B17/C17</f>
        <v>0.976931949250288</v>
      </c>
    </row>
    <row r="18" customFormat="false" ht="13.5" hidden="false" customHeight="false" outlineLevel="0" collapsed="false">
      <c r="A18" s="2" t="s">
        <v>24</v>
      </c>
      <c r="B18" s="3" t="n">
        <v>782</v>
      </c>
      <c r="C18" s="3" t="n">
        <v>477</v>
      </c>
      <c r="D18" s="4" t="n">
        <v>0.570736926089795</v>
      </c>
      <c r="E18" s="4" t="n">
        <v>0.626818535232492</v>
      </c>
      <c r="F18" s="4" t="n">
        <f aca="false">100*C18/95835</f>
        <v>0.497730474252622</v>
      </c>
      <c r="G18" s="4" t="n">
        <f aca="false">100*(B18/(C18+B18))</f>
        <v>62.1127879269261</v>
      </c>
      <c r="H18" s="4" t="n">
        <f aca="false">B18/C18</f>
        <v>1.63941299790356</v>
      </c>
    </row>
    <row r="19" customFormat="false" ht="13.5" hidden="false" customHeight="false" outlineLevel="0" collapsed="false">
      <c r="A19" s="2" t="s">
        <v>25</v>
      </c>
      <c r="B19" s="3" t="n">
        <v>656</v>
      </c>
      <c r="C19" s="3" t="n">
        <v>556</v>
      </c>
      <c r="D19" s="4" t="n">
        <v>0.5494306230507</v>
      </c>
      <c r="E19" s="4" t="n">
        <v>0.525822198353599</v>
      </c>
      <c r="F19" s="4" t="n">
        <f aca="false">100*C19/95835</f>
        <v>0.580163823237857</v>
      </c>
      <c r="G19" s="4" t="n">
        <f aca="false">100*(B19/(C19+B19))</f>
        <v>54.1254125412541</v>
      </c>
      <c r="H19" s="4" t="n">
        <f aca="false">B19/C19</f>
        <v>1.17985611510791</v>
      </c>
    </row>
    <row r="20" customFormat="false" ht="13.5" hidden="false" customHeight="false" outlineLevel="0" collapsed="false">
      <c r="A20" s="2" t="s">
        <v>26</v>
      </c>
      <c r="B20" s="3" t="n">
        <v>674</v>
      </c>
      <c r="C20" s="3" t="n">
        <v>497</v>
      </c>
      <c r="D20" s="4" t="n">
        <v>0.530844273591064</v>
      </c>
      <c r="E20" s="4" t="n">
        <v>0.540250246479155</v>
      </c>
      <c r="F20" s="4" t="n">
        <f aca="false">100*C20/95835</f>
        <v>0.518599676527365</v>
      </c>
      <c r="G20" s="4" t="n">
        <f aca="false">100*(B20/(C20+B20))</f>
        <v>57.5576430401366</v>
      </c>
      <c r="H20" s="4" t="n">
        <f aca="false">B20/C20</f>
        <v>1.35613682092555</v>
      </c>
    </row>
    <row r="21" customFormat="false" ht="13.5" hidden="false" customHeight="false" outlineLevel="0" collapsed="false">
      <c r="A21" s="2" t="s">
        <v>27</v>
      </c>
      <c r="B21" s="3" t="n">
        <v>466</v>
      </c>
      <c r="C21" s="3" t="n">
        <v>556</v>
      </c>
      <c r="D21" s="4" t="n">
        <v>0.463298759701168</v>
      </c>
      <c r="E21" s="4" t="n">
        <v>0.373526134806063</v>
      </c>
      <c r="F21" s="4" t="n">
        <f aca="false">100*C21/95835</f>
        <v>0.580163823237857</v>
      </c>
      <c r="G21" s="4" t="n">
        <f aca="false">100*(B21/(C21+B21))</f>
        <v>45.5968688845401</v>
      </c>
      <c r="H21" s="4" t="n">
        <f aca="false">B21/C21</f>
        <v>0.838129496402878</v>
      </c>
    </row>
    <row r="22" customFormat="false" ht="13.5" hidden="false" customHeight="false" outlineLevel="0" collapsed="false">
      <c r="A22" s="2" t="s">
        <v>28</v>
      </c>
      <c r="B22" s="3" t="n">
        <v>396</v>
      </c>
      <c r="C22" s="3" t="n">
        <v>574</v>
      </c>
      <c r="D22" s="4" t="n">
        <v>0.439725828679191</v>
      </c>
      <c r="E22" s="4" t="n">
        <v>0.317417058762234</v>
      </c>
      <c r="F22" s="4" t="n">
        <f aca="false">100*C22/95835</f>
        <v>0.598946105285126</v>
      </c>
      <c r="G22" s="4" t="n">
        <f aca="false">100*(B22/(C22+B22))</f>
        <v>40.8247422680412</v>
      </c>
      <c r="H22" s="4" t="n">
        <f aca="false">B22/C22</f>
        <v>0.689895470383275</v>
      </c>
    </row>
    <row r="23" customFormat="false" ht="13.5" hidden="false" customHeight="false" outlineLevel="0" collapsed="false">
      <c r="A23" s="2" t="s">
        <v>29</v>
      </c>
      <c r="B23" s="3" t="n">
        <v>538</v>
      </c>
      <c r="C23" s="3" t="n">
        <v>374</v>
      </c>
      <c r="D23" s="4" t="n">
        <v>0.413432944077754</v>
      </c>
      <c r="E23" s="4" t="n">
        <v>0.431238327308287</v>
      </c>
      <c r="F23" s="4" t="n">
        <f aca="false">100*C23/95835</f>
        <v>0.390254082537695</v>
      </c>
      <c r="G23" s="4" t="n">
        <f aca="false">100*(B23/(C23+B23))</f>
        <v>58.9912280701754</v>
      </c>
      <c r="H23" s="4" t="n">
        <f aca="false">B23/C23</f>
        <v>1.43850267379679</v>
      </c>
    </row>
    <row r="24" customFormat="false" ht="13.5" hidden="false" customHeight="false" outlineLevel="0" collapsed="false">
      <c r="A24" s="2" t="s">
        <v>30</v>
      </c>
      <c r="B24" s="3" t="n">
        <v>436</v>
      </c>
      <c r="C24" s="3" t="n">
        <v>456</v>
      </c>
      <c r="D24" s="4" t="n">
        <v>0.404366432146225</v>
      </c>
      <c r="E24" s="4" t="n">
        <v>0.349479387930136</v>
      </c>
      <c r="F24" s="4" t="n">
        <f aca="false">100*C24/95835</f>
        <v>0.475817811864142</v>
      </c>
      <c r="G24" s="4" t="n">
        <f aca="false">100*(B24/(C24+B24))</f>
        <v>48.8789237668161</v>
      </c>
      <c r="H24" s="4" t="n">
        <f aca="false">B24/C24</f>
        <v>0.956140350877193</v>
      </c>
    </row>
    <row r="25" customFormat="false" ht="13.5" hidden="false" customHeight="false" outlineLevel="0" collapsed="false">
      <c r="A25" s="2" t="s">
        <v>31</v>
      </c>
      <c r="B25" s="3" t="n">
        <v>502</v>
      </c>
      <c r="C25" s="3" t="n">
        <v>350</v>
      </c>
      <c r="D25" s="4" t="n">
        <v>0.386233408283165</v>
      </c>
      <c r="E25" s="4" t="n">
        <v>0.402382231057175</v>
      </c>
      <c r="F25" s="4" t="n">
        <f aca="false">100*C25/95835</f>
        <v>0.365211039808003</v>
      </c>
      <c r="G25" s="4" t="n">
        <f aca="false">100*(B25/(C25+B25))</f>
        <v>58.9201877934272</v>
      </c>
      <c r="H25" s="4" t="n">
        <f aca="false">B25/C25</f>
        <v>1.43428571428571</v>
      </c>
    </row>
    <row r="26" customFormat="false" ht="13.5" hidden="false" customHeight="false" outlineLevel="0" collapsed="false">
      <c r="A26" s="2" t="s">
        <v>32</v>
      </c>
      <c r="B26" s="3" t="n">
        <v>432</v>
      </c>
      <c r="C26" s="3" t="n">
        <v>414</v>
      </c>
      <c r="D26" s="4" t="n">
        <v>0.383513454703706</v>
      </c>
      <c r="E26" s="4" t="n">
        <v>0.346273155013346</v>
      </c>
      <c r="F26" s="4" t="n">
        <f aca="false">100*C26/95835</f>
        <v>0.431992487087181</v>
      </c>
      <c r="G26" s="4" t="n">
        <f aca="false">100*(B26/(C26+B26))</f>
        <v>51.063829787234</v>
      </c>
      <c r="H26" s="4" t="n">
        <f aca="false">B26/C26</f>
        <v>1.04347826086957</v>
      </c>
    </row>
    <row r="27" customFormat="false" ht="13.5" hidden="false" customHeight="false" outlineLevel="0" collapsed="false">
      <c r="A27" s="2" t="s">
        <v>33</v>
      </c>
      <c r="B27" s="3" t="n">
        <v>510</v>
      </c>
      <c r="C27" s="3" t="n">
        <v>324</v>
      </c>
      <c r="D27" s="4" t="n">
        <v>0.378073547544789</v>
      </c>
      <c r="E27" s="4" t="n">
        <v>0.408794696890756</v>
      </c>
      <c r="F27" s="4" t="n">
        <f aca="false">100*C27/95835</f>
        <v>0.338081076850837</v>
      </c>
      <c r="G27" s="4" t="n">
        <f aca="false">100*(B27/(C27+B27))</f>
        <v>61.1510791366907</v>
      </c>
      <c r="H27" s="4" t="n">
        <f aca="false">B27/C27</f>
        <v>1.57407407407407</v>
      </c>
    </row>
    <row r="28" customFormat="false" ht="13.5" hidden="false" customHeight="false" outlineLevel="0" collapsed="false">
      <c r="A28" s="2" t="s">
        <v>34</v>
      </c>
      <c r="B28" s="3" t="n">
        <v>459</v>
      </c>
      <c r="C28" s="3" t="n">
        <v>371</v>
      </c>
      <c r="D28" s="4" t="n">
        <v>0.376260245158483</v>
      </c>
      <c r="E28" s="4" t="n">
        <v>0.36791522720168</v>
      </c>
      <c r="F28" s="4" t="n">
        <f aca="false">100*C28/95835</f>
        <v>0.387123702196484</v>
      </c>
      <c r="G28" s="4" t="n">
        <f aca="false">100*(B28/(C28+B28))</f>
        <v>55.3012048192771</v>
      </c>
      <c r="H28" s="4" t="n">
        <f aca="false">B28/C28</f>
        <v>1.23719676549865</v>
      </c>
    </row>
    <row r="29" customFormat="false" ht="13.5" hidden="false" customHeight="false" outlineLevel="0" collapsed="false">
      <c r="A29" s="2" t="s">
        <v>35</v>
      </c>
      <c r="B29" s="3" t="n">
        <v>407</v>
      </c>
      <c r="C29" s="3" t="n">
        <v>416</v>
      </c>
      <c r="D29" s="4" t="n">
        <v>0.373086965982447</v>
      </c>
      <c r="E29" s="4" t="n">
        <v>0.326234199283407</v>
      </c>
      <c r="F29" s="4" t="n">
        <f aca="false">100*C29/95835</f>
        <v>0.434079407314655</v>
      </c>
      <c r="G29" s="4" t="n">
        <f aca="false">100*(B29/(C29+B29))</f>
        <v>49.453219927096</v>
      </c>
      <c r="H29" s="4" t="n">
        <f aca="false">B29/C29</f>
        <v>0.978365384615385</v>
      </c>
    </row>
    <row r="30" customFormat="false" ht="13.5" hidden="false" customHeight="false" outlineLevel="0" collapsed="false">
      <c r="A30" s="2" t="s">
        <v>36</v>
      </c>
      <c r="B30" s="3" t="n">
        <v>404</v>
      </c>
      <c r="C30" s="3" t="n">
        <v>388</v>
      </c>
      <c r="D30" s="4" t="n">
        <v>0.359033872488576</v>
      </c>
      <c r="E30" s="4" t="n">
        <v>0.323829524595814</v>
      </c>
      <c r="F30" s="4" t="n">
        <f aca="false">100*C30/95835</f>
        <v>0.404862524130015</v>
      </c>
      <c r="G30" s="4" t="n">
        <f aca="false">100*(B30/(C30+B30))</f>
        <v>51.010101010101</v>
      </c>
      <c r="H30" s="4" t="n">
        <f aca="false">B30/C30</f>
        <v>1.04123711340206</v>
      </c>
    </row>
    <row r="31" customFormat="false" ht="13.5" hidden="false" customHeight="false" outlineLevel="0" collapsed="false">
      <c r="A31" s="2" t="s">
        <v>37</v>
      </c>
      <c r="B31" s="3" t="n">
        <v>459</v>
      </c>
      <c r="C31" s="3" t="n">
        <v>321</v>
      </c>
      <c r="D31" s="4" t="n">
        <v>0.353593965329658</v>
      </c>
      <c r="E31" s="4" t="n">
        <v>0.36791522720168</v>
      </c>
      <c r="F31" s="4" t="n">
        <f aca="false">100*C31/95835</f>
        <v>0.334950696509626</v>
      </c>
      <c r="G31" s="4" t="n">
        <f aca="false">100*(B31/(C31+B31))</f>
        <v>58.8461538461539</v>
      </c>
      <c r="H31" s="4" t="n">
        <f aca="false">B31/C31</f>
        <v>1.42990654205607</v>
      </c>
    </row>
    <row r="32" customFormat="false" ht="13.5" hidden="false" customHeight="false" outlineLevel="0" collapsed="false">
      <c r="A32" s="2" t="s">
        <v>38</v>
      </c>
      <c r="B32" s="3" t="n">
        <v>517</v>
      </c>
      <c r="C32" s="3" t="n">
        <v>252</v>
      </c>
      <c r="D32" s="4" t="n">
        <v>0.348607383767317</v>
      </c>
      <c r="E32" s="4" t="n">
        <v>0.414405604495139</v>
      </c>
      <c r="F32" s="4" t="n">
        <f aca="false">100*C32/95835</f>
        <v>0.262951948661762</v>
      </c>
      <c r="G32" s="4" t="n">
        <f aca="false">100*(B32/(C32+B32))</f>
        <v>67.2301690507152</v>
      </c>
      <c r="H32" s="4" t="n">
        <f aca="false">B32/C32</f>
        <v>2.0515873015873</v>
      </c>
    </row>
    <row r="33" customFormat="false" ht="13.5" hidden="false" customHeight="false" outlineLevel="0" collapsed="false">
      <c r="A33" s="2" t="s">
        <v>39</v>
      </c>
      <c r="B33" s="3" t="n">
        <v>254</v>
      </c>
      <c r="C33" s="3" t="n">
        <v>495</v>
      </c>
      <c r="D33" s="4" t="n">
        <v>0.339540871835787</v>
      </c>
      <c r="E33" s="4" t="n">
        <v>0.20359579021618</v>
      </c>
      <c r="F33" s="4" t="n">
        <f aca="false">100*C33/95835</f>
        <v>0.516512756299891</v>
      </c>
      <c r="G33" s="4" t="n">
        <f aca="false">100*(B33/(C33+B33))</f>
        <v>33.9118825100134</v>
      </c>
      <c r="H33" s="4" t="n">
        <f aca="false">B33/C33</f>
        <v>0.513131313131313</v>
      </c>
    </row>
    <row r="34" customFormat="false" ht="13.5" hidden="false" customHeight="false" outlineLevel="0" collapsed="false">
      <c r="A34" s="2" t="s">
        <v>40</v>
      </c>
      <c r="B34" s="3" t="n">
        <v>433</v>
      </c>
      <c r="C34" s="3" t="n">
        <v>298</v>
      </c>
      <c r="D34" s="4" t="n">
        <v>0.331381011097411</v>
      </c>
      <c r="E34" s="4" t="n">
        <v>0.347074713242544</v>
      </c>
      <c r="F34" s="4" t="n">
        <f aca="false">100*C34/95835</f>
        <v>0.310951113893671</v>
      </c>
      <c r="G34" s="4" t="n">
        <f aca="false">100*(B34/(C34+B34))</f>
        <v>59.233926128591</v>
      </c>
      <c r="H34" s="4" t="n">
        <f aca="false">B34/C34</f>
        <v>1.45302013422819</v>
      </c>
    </row>
    <row r="35" customFormat="false" ht="13.5" hidden="false" customHeight="false" outlineLevel="0" collapsed="false">
      <c r="A35" s="2" t="s">
        <v>41</v>
      </c>
      <c r="B35" s="3" t="n">
        <v>378</v>
      </c>
      <c r="C35" s="3" t="n">
        <v>352</v>
      </c>
      <c r="D35" s="4" t="n">
        <v>0.330927685500834</v>
      </c>
      <c r="E35" s="4" t="n">
        <v>0.302989010636678</v>
      </c>
      <c r="F35" s="4" t="n">
        <f aca="false">100*C35/95835</f>
        <v>0.367297960035478</v>
      </c>
      <c r="G35" s="4" t="n">
        <f aca="false">100*(B35/(C35+B35))</f>
        <v>51.7808219178082</v>
      </c>
      <c r="H35" s="4" t="n">
        <f aca="false">B35/C35</f>
        <v>1.07386363636364</v>
      </c>
    </row>
    <row r="36" customFormat="false" ht="13.5" hidden="false" customHeight="false" outlineLevel="0" collapsed="false">
      <c r="A36" s="2" t="s">
        <v>42</v>
      </c>
      <c r="B36" s="3" t="n">
        <v>227</v>
      </c>
      <c r="C36" s="3" t="n">
        <v>484</v>
      </c>
      <c r="D36" s="4" t="n">
        <v>0.322314499165881</v>
      </c>
      <c r="E36" s="4" t="n">
        <v>0.181953718027846</v>
      </c>
      <c r="F36" s="4" t="n">
        <f aca="false">100*C36/95835</f>
        <v>0.505034695048782</v>
      </c>
      <c r="G36" s="4" t="n">
        <f aca="false">100*(B36/(C36+B36))</f>
        <v>31.9268635724332</v>
      </c>
      <c r="H36" s="4" t="n">
        <f aca="false">B36/C36</f>
        <v>0.46900826446281</v>
      </c>
    </row>
    <row r="37" customFormat="false" ht="13.5" hidden="false" customHeight="false" outlineLevel="0" collapsed="false">
      <c r="A37" s="2" t="s">
        <v>43</v>
      </c>
      <c r="B37" s="3" t="n">
        <v>308</v>
      </c>
      <c r="C37" s="3" t="n">
        <v>375</v>
      </c>
      <c r="D37" s="4" t="n">
        <v>0.309621382461739</v>
      </c>
      <c r="E37" s="4" t="n">
        <v>0.246879934592849</v>
      </c>
      <c r="F37" s="4" t="n">
        <f aca="false">100*C37/95835</f>
        <v>0.391297542651432</v>
      </c>
      <c r="G37" s="4" t="n">
        <f aca="false">100*(B37/(C37+B37))</f>
        <v>45.095168374817</v>
      </c>
      <c r="H37" s="4" t="n">
        <f aca="false">B37/C37</f>
        <v>0.821333333333333</v>
      </c>
    </row>
    <row r="38" customFormat="false" ht="13.5" hidden="false" customHeight="false" outlineLevel="0" collapsed="false">
      <c r="A38" s="2" t="s">
        <v>44</v>
      </c>
      <c r="B38" s="3" t="n">
        <v>338</v>
      </c>
      <c r="C38" s="3" t="n">
        <v>319</v>
      </c>
      <c r="D38" s="4" t="n">
        <v>0.297834916950751</v>
      </c>
      <c r="E38" s="4" t="n">
        <v>0.270926681468775</v>
      </c>
      <c r="F38" s="4" t="n">
        <f aca="false">100*C38/95835</f>
        <v>0.332863776282152</v>
      </c>
      <c r="G38" s="4" t="n">
        <f aca="false">100*(B38/(C38+B38))</f>
        <v>51.4459665144597</v>
      </c>
      <c r="H38" s="4" t="n">
        <f aca="false">B38/C38</f>
        <v>1.05956112852665</v>
      </c>
    </row>
    <row r="39" customFormat="false" ht="13.5" hidden="false" customHeight="false" outlineLevel="0" collapsed="false">
      <c r="A39" s="2" t="s">
        <v>45</v>
      </c>
      <c r="B39" s="3" t="n">
        <v>464</v>
      </c>
      <c r="C39" s="3" t="n">
        <v>167</v>
      </c>
      <c r="D39" s="4" t="n">
        <v>0.286048451439762</v>
      </c>
      <c r="E39" s="4" t="n">
        <v>0.371923018347668</v>
      </c>
      <c r="F39" s="4" t="n">
        <f aca="false">100*C39/95835</f>
        <v>0.174257838994104</v>
      </c>
      <c r="G39" s="4" t="n">
        <f aca="false">100*(B39/(C39+B39))</f>
        <v>73.5340729001585</v>
      </c>
      <c r="H39" s="4" t="n">
        <f aca="false">B39/C39</f>
        <v>2.77844311377246</v>
      </c>
    </row>
    <row r="40" customFormat="false" ht="13.5" hidden="false" customHeight="false" outlineLevel="0" collapsed="false">
      <c r="A40" s="2" t="s">
        <v>46</v>
      </c>
      <c r="B40" s="3" t="n">
        <v>315</v>
      </c>
      <c r="C40" s="3" t="n">
        <v>305</v>
      </c>
      <c r="D40" s="4" t="n">
        <v>0.281061869877421</v>
      </c>
      <c r="E40" s="4" t="n">
        <v>0.252490842197231</v>
      </c>
      <c r="F40" s="4" t="n">
        <f aca="false">100*C40/95835</f>
        <v>0.318255334689831</v>
      </c>
      <c r="G40" s="4" t="n">
        <f aca="false">100*(B40/(C40+B40))</f>
        <v>50.8064516129032</v>
      </c>
      <c r="H40" s="4" t="n">
        <f aca="false">B40/C40</f>
        <v>1.0327868852459</v>
      </c>
    </row>
    <row r="41" customFormat="false" ht="13.5" hidden="false" customHeight="false" outlineLevel="0" collapsed="false">
      <c r="A41" s="2" t="s">
        <v>47</v>
      </c>
      <c r="B41" s="3" t="n">
        <v>339</v>
      </c>
      <c r="C41" s="3" t="n">
        <v>274</v>
      </c>
      <c r="D41" s="4" t="n">
        <v>0.277888590701385</v>
      </c>
      <c r="E41" s="4" t="n">
        <v>0.271728239697973</v>
      </c>
      <c r="F41" s="4" t="n">
        <f aca="false">100*C41/95835</f>
        <v>0.28590807116398</v>
      </c>
      <c r="G41" s="4" t="n">
        <f aca="false">100*(B41/(C41+B41))</f>
        <v>55.3017944535073</v>
      </c>
      <c r="H41" s="4" t="n">
        <f aca="false">B41/C41</f>
        <v>1.23722627737226</v>
      </c>
    </row>
    <row r="42" customFormat="false" ht="13.5" hidden="false" customHeight="false" outlineLevel="0" collapsed="false">
      <c r="A42" s="2" t="s">
        <v>48</v>
      </c>
      <c r="B42" s="3" t="n">
        <v>289</v>
      </c>
      <c r="C42" s="3" t="n">
        <v>321</v>
      </c>
      <c r="D42" s="4" t="n">
        <v>0.276528613911656</v>
      </c>
      <c r="E42" s="4" t="n">
        <v>0.231650328238095</v>
      </c>
      <c r="F42" s="4" t="n">
        <f aca="false">100*C42/95835</f>
        <v>0.334950696509626</v>
      </c>
      <c r="G42" s="4" t="n">
        <f aca="false">100*(B42/(C42+B42))</f>
        <v>47.3770491803279</v>
      </c>
      <c r="H42" s="4" t="n">
        <f aca="false">B42/C42</f>
        <v>0.900311526479751</v>
      </c>
    </row>
    <row r="43" customFormat="false" ht="13.5" hidden="false" customHeight="false" outlineLevel="0" collapsed="false">
      <c r="A43" s="2" t="s">
        <v>49</v>
      </c>
      <c r="B43" s="3" t="n">
        <v>281</v>
      </c>
      <c r="C43" s="3" t="n">
        <v>287</v>
      </c>
      <c r="D43" s="4" t="n">
        <v>0.257488938855444</v>
      </c>
      <c r="E43" s="4" t="n">
        <v>0.225237862404514</v>
      </c>
      <c r="F43" s="4" t="n">
        <f aca="false">100*C43/95835</f>
        <v>0.299473052642563</v>
      </c>
      <c r="G43" s="4" t="n">
        <f aca="false">100*(B43/(C43+B43))</f>
        <v>49.4718309859155</v>
      </c>
      <c r="H43" s="4" t="n">
        <f aca="false">B43/C43</f>
        <v>0.979094076655052</v>
      </c>
    </row>
    <row r="44" customFormat="false" ht="13.5" hidden="false" customHeight="false" outlineLevel="0" collapsed="false">
      <c r="A44" s="2" t="s">
        <v>50</v>
      </c>
      <c r="B44" s="3" t="n">
        <v>271</v>
      </c>
      <c r="C44" s="3" t="n">
        <v>295</v>
      </c>
      <c r="D44" s="4" t="n">
        <v>0.256582287662291</v>
      </c>
      <c r="E44" s="4" t="n">
        <v>0.217222280112539</v>
      </c>
      <c r="F44" s="4" t="n">
        <f aca="false">100*C44/95835</f>
        <v>0.30782073355246</v>
      </c>
      <c r="G44" s="4" t="n">
        <f aca="false">100*(B44/(C44+B44))</f>
        <v>47.8798586572438</v>
      </c>
      <c r="H44" s="4" t="n">
        <f aca="false">B44/C44</f>
        <v>0.91864406779661</v>
      </c>
    </row>
    <row r="45" customFormat="false" ht="13.5" hidden="false" customHeight="false" outlineLevel="0" collapsed="false">
      <c r="A45" s="2" t="s">
        <v>51</v>
      </c>
      <c r="B45" s="3" t="n">
        <v>361</v>
      </c>
      <c r="C45" s="3" t="n">
        <v>201</v>
      </c>
      <c r="D45" s="4" t="n">
        <v>0.254768985275985</v>
      </c>
      <c r="E45" s="4" t="n">
        <v>0.289362520740319</v>
      </c>
      <c r="F45" s="4" t="n">
        <f aca="false">100*C45/95835</f>
        <v>0.209735482861168</v>
      </c>
      <c r="G45" s="4" t="n">
        <f aca="false">100*(B45/(C45+B45))</f>
        <v>64.2348754448399</v>
      </c>
      <c r="H45" s="4" t="n">
        <f aca="false">B45/C45</f>
        <v>1.79601990049751</v>
      </c>
    </row>
    <row r="46" customFormat="false" ht="13.5" hidden="false" customHeight="false" outlineLevel="0" collapsed="false">
      <c r="A46" s="2" t="s">
        <v>52</v>
      </c>
      <c r="B46" s="3" t="n">
        <v>336</v>
      </c>
      <c r="C46" s="3" t="n">
        <v>213</v>
      </c>
      <c r="D46" s="4" t="n">
        <v>0.24887575252049</v>
      </c>
      <c r="E46" s="4" t="n">
        <v>0.26932356501038</v>
      </c>
      <c r="F46" s="4" t="n">
        <f aca="false">100*C46/95835</f>
        <v>0.222257004226013</v>
      </c>
      <c r="G46" s="4" t="n">
        <f aca="false">100*(B46/(C46+B46))</f>
        <v>61.2021857923497</v>
      </c>
      <c r="H46" s="4" t="n">
        <f aca="false">B46/C46</f>
        <v>1.57746478873239</v>
      </c>
    </row>
    <row r="47" customFormat="false" ht="13.5" hidden="false" customHeight="false" outlineLevel="0" collapsed="false">
      <c r="A47" s="2" t="s">
        <v>53</v>
      </c>
      <c r="B47" s="3" t="n">
        <v>311</v>
      </c>
      <c r="C47" s="3" t="n">
        <v>234</v>
      </c>
      <c r="D47" s="4" t="n">
        <v>0.247062450134184</v>
      </c>
      <c r="E47" s="4" t="n">
        <v>0.249284609280441</v>
      </c>
      <c r="F47" s="4" t="n">
        <f aca="false">100*C47/95835</f>
        <v>0.244169666614494</v>
      </c>
      <c r="G47" s="4" t="n">
        <f aca="false">100*(B47/(C47+B47))</f>
        <v>57.0642201834862</v>
      </c>
      <c r="H47" s="4" t="n">
        <f aca="false">B47/C47</f>
        <v>1.32905982905983</v>
      </c>
    </row>
    <row r="48" customFormat="false" ht="13.5" hidden="false" customHeight="false" outlineLevel="0" collapsed="false">
      <c r="A48" s="2" t="s">
        <v>54</v>
      </c>
      <c r="B48" s="3" t="n">
        <v>257</v>
      </c>
      <c r="C48" s="3" t="n">
        <v>232</v>
      </c>
      <c r="D48" s="4" t="n">
        <v>0.221676216725901</v>
      </c>
      <c r="E48" s="4" t="n">
        <v>0.206000464903773</v>
      </c>
      <c r="F48" s="4" t="n">
        <f aca="false">100*C48/95835</f>
        <v>0.242082746387019</v>
      </c>
      <c r="G48" s="4" t="n">
        <f aca="false">100*(B48/(C48+B48))</f>
        <v>52.5562372188139</v>
      </c>
      <c r="H48" s="4" t="n">
        <f aca="false">B48/C48</f>
        <v>1.10775862068966</v>
      </c>
    </row>
    <row r="49" customFormat="false" ht="13.5" hidden="false" customHeight="false" outlineLevel="0" collapsed="false">
      <c r="A49" s="2" t="s">
        <v>55</v>
      </c>
      <c r="B49" s="3" t="n">
        <v>305</v>
      </c>
      <c r="C49" s="3" t="n">
        <v>177</v>
      </c>
      <c r="D49" s="4" t="n">
        <v>0.218502937549866</v>
      </c>
      <c r="E49" s="4" t="n">
        <v>0.244475259905256</v>
      </c>
      <c r="F49" s="4" t="n">
        <f aca="false">100*C49/95835</f>
        <v>0.184692440131476</v>
      </c>
      <c r="G49" s="4" t="n">
        <f aca="false">100*(B49/(C49+B49))</f>
        <v>63.2780082987552</v>
      </c>
      <c r="H49" s="4" t="n">
        <f aca="false">B49/C49</f>
        <v>1.72316384180791</v>
      </c>
    </row>
    <row r="50" customFormat="false" ht="13.5" hidden="false" customHeight="false" outlineLevel="0" collapsed="false">
      <c r="A50" s="2" t="s">
        <v>56</v>
      </c>
      <c r="B50" s="3" t="n">
        <v>279</v>
      </c>
      <c r="C50" s="3" t="n">
        <v>191</v>
      </c>
      <c r="D50" s="4" t="n">
        <v>0.213063030390948</v>
      </c>
      <c r="E50" s="4" t="n">
        <v>0.223634745946119</v>
      </c>
      <c r="F50" s="4" t="n">
        <f aca="false">100*C50/95835</f>
        <v>0.199300881723796</v>
      </c>
      <c r="G50" s="4" t="n">
        <f aca="false">100*(B50/(C50+B50))</f>
        <v>59.3617021276596</v>
      </c>
      <c r="H50" s="4" t="n">
        <f aca="false">B50/C50</f>
        <v>1.46073298429319</v>
      </c>
    </row>
    <row r="51" customFormat="false" ht="13.5" hidden="false" customHeight="false" outlineLevel="0" collapsed="false">
      <c r="A51" s="2" t="s">
        <v>57</v>
      </c>
      <c r="B51" s="3" t="n">
        <v>248</v>
      </c>
      <c r="C51" s="3" t="n">
        <v>197</v>
      </c>
      <c r="D51" s="4" t="n">
        <v>0.201729890476536</v>
      </c>
      <c r="E51" s="4" t="n">
        <v>0.198786440840995</v>
      </c>
      <c r="F51" s="4" t="n">
        <f aca="false">100*C51/95835</f>
        <v>0.205561642406219</v>
      </c>
      <c r="G51" s="4" t="n">
        <f aca="false">100*(B51/(C51+B51))</f>
        <v>55.7303370786517</v>
      </c>
      <c r="H51" s="4" t="n">
        <f aca="false">B51/C51</f>
        <v>1.25888324873096</v>
      </c>
    </row>
    <row r="52" customFormat="false" ht="13.5" hidden="false" customHeight="false" outlineLevel="0" collapsed="false">
      <c r="A52" s="2" t="s">
        <v>58</v>
      </c>
      <c r="B52" s="3" t="n">
        <v>243</v>
      </c>
      <c r="C52" s="3" t="n">
        <v>198</v>
      </c>
      <c r="D52" s="4" t="n">
        <v>0.19991658809023</v>
      </c>
      <c r="E52" s="4" t="n">
        <v>0.194778649695007</v>
      </c>
      <c r="F52" s="4" t="n">
        <f aca="false">100*C52/95835</f>
        <v>0.206605102519956</v>
      </c>
      <c r="G52" s="4" t="n">
        <f aca="false">100*(B52/(C52+B52))</f>
        <v>55.1020408163265</v>
      </c>
      <c r="H52" s="4" t="n">
        <f aca="false">B52/C52</f>
        <v>1.22727272727273</v>
      </c>
    </row>
    <row r="53" customFormat="false" ht="13.5" hidden="false" customHeight="false" outlineLevel="0" collapsed="false">
      <c r="A53" s="2" t="s">
        <v>59</v>
      </c>
      <c r="B53" s="3" t="n">
        <v>251</v>
      </c>
      <c r="C53" s="3" t="n">
        <v>188</v>
      </c>
      <c r="D53" s="4" t="n">
        <v>0.199009936897077</v>
      </c>
      <c r="E53" s="4" t="n">
        <v>0.201191115528588</v>
      </c>
      <c r="F53" s="4" t="n">
        <f aca="false">100*C53/95835</f>
        <v>0.196170501382585</v>
      </c>
      <c r="G53" s="4" t="n">
        <f aca="false">100*(B53/(C53+B53))</f>
        <v>57.1753986332574</v>
      </c>
      <c r="H53" s="4" t="n">
        <f aca="false">B53/C53</f>
        <v>1.33510638297872</v>
      </c>
    </row>
    <row r="54" customFormat="false" ht="13.5" hidden="false" customHeight="false" outlineLevel="0" collapsed="false">
      <c r="A54" s="2" t="s">
        <v>60</v>
      </c>
      <c r="B54" s="3" t="n">
        <v>160</v>
      </c>
      <c r="C54" s="3" t="n">
        <v>276</v>
      </c>
      <c r="D54" s="4" t="n">
        <v>0.197649960107348</v>
      </c>
      <c r="E54" s="4" t="n">
        <v>0.12824931667161</v>
      </c>
      <c r="F54" s="4" t="n">
        <f aca="false">100*C54/95835</f>
        <v>0.287994991391454</v>
      </c>
      <c r="G54" s="4" t="n">
        <f aca="false">100*(B54/(C54+B54))</f>
        <v>36.697247706422</v>
      </c>
      <c r="H54" s="4" t="n">
        <f aca="false">B54/C54</f>
        <v>0.579710144927536</v>
      </c>
    </row>
    <row r="55" customFormat="false" ht="13.5" hidden="false" customHeight="false" outlineLevel="0" collapsed="false">
      <c r="A55" s="2" t="s">
        <v>61</v>
      </c>
      <c r="B55" s="3" t="n">
        <v>256</v>
      </c>
      <c r="C55" s="3" t="n">
        <v>175</v>
      </c>
      <c r="D55" s="4" t="n">
        <v>0.195383332124465</v>
      </c>
      <c r="E55" s="4" t="n">
        <v>0.205198906674575</v>
      </c>
      <c r="F55" s="4" t="n">
        <f aca="false">100*C55/95835</f>
        <v>0.182605519904002</v>
      </c>
      <c r="G55" s="4" t="n">
        <f aca="false">100*(B55/(C55+B55))</f>
        <v>59.3967517401392</v>
      </c>
      <c r="H55" s="4" t="n">
        <f aca="false">B55/C55</f>
        <v>1.46285714285714</v>
      </c>
    </row>
    <row r="56" customFormat="false" ht="13.5" hidden="false" customHeight="false" outlineLevel="0" collapsed="false">
      <c r="A56" s="2" t="s">
        <v>62</v>
      </c>
      <c r="B56" s="3" t="n">
        <v>199</v>
      </c>
      <c r="C56" s="3" t="n">
        <v>230</v>
      </c>
      <c r="D56" s="4" t="n">
        <v>0.194476680931312</v>
      </c>
      <c r="E56" s="4" t="n">
        <v>0.159510087610314</v>
      </c>
      <c r="F56" s="4" t="n">
        <f aca="false">100*C56/95835</f>
        <v>0.239995826159545</v>
      </c>
      <c r="G56" s="4" t="n">
        <f aca="false">100*(B56/(C56+B56))</f>
        <v>46.3869463869464</v>
      </c>
      <c r="H56" s="4" t="n">
        <f aca="false">B56/C56</f>
        <v>0.865217391304348</v>
      </c>
    </row>
    <row r="57" customFormat="false" ht="13.5" hidden="false" customHeight="false" outlineLevel="0" collapsed="false">
      <c r="A57" s="2" t="s">
        <v>63</v>
      </c>
      <c r="B57" s="3" t="n">
        <v>287</v>
      </c>
      <c r="C57" s="3" t="n">
        <v>142</v>
      </c>
      <c r="D57" s="4" t="n">
        <v>0.194476680931312</v>
      </c>
      <c r="E57" s="4" t="n">
        <v>0.2300472117797</v>
      </c>
      <c r="F57" s="4" t="n">
        <f aca="false">100*C57/95835</f>
        <v>0.148171336150676</v>
      </c>
      <c r="G57" s="4" t="n">
        <f aca="false">100*(B57/(C57+B57))</f>
        <v>66.8997668997669</v>
      </c>
      <c r="H57" s="4" t="n">
        <f aca="false">B57/C57</f>
        <v>2.02112676056338</v>
      </c>
    </row>
    <row r="58" customFormat="false" ht="13.5" hidden="false" customHeight="false" outlineLevel="0" collapsed="false">
      <c r="A58" s="2" t="s">
        <v>64</v>
      </c>
      <c r="B58" s="3" t="n">
        <v>269</v>
      </c>
      <c r="C58" s="3" t="n">
        <v>158</v>
      </c>
      <c r="D58" s="4" t="n">
        <v>0.193570029738159</v>
      </c>
      <c r="E58" s="4" t="n">
        <v>0.215619163654144</v>
      </c>
      <c r="F58" s="4" t="n">
        <f aca="false">100*C58/95835</f>
        <v>0.16486669797047</v>
      </c>
      <c r="G58" s="4" t="n">
        <f aca="false">100*(B58/(C58+B58))</f>
        <v>62.9976580796253</v>
      </c>
      <c r="H58" s="4" t="n">
        <f aca="false">B58/C58</f>
        <v>1.70253164556962</v>
      </c>
    </row>
    <row r="59" customFormat="false" ht="13.5" hidden="false" customHeight="false" outlineLevel="0" collapsed="false">
      <c r="A59" s="2" t="s">
        <v>65</v>
      </c>
      <c r="B59" s="3" t="n">
        <v>167</v>
      </c>
      <c r="C59" s="3" t="n">
        <v>257</v>
      </c>
      <c r="D59" s="4" t="n">
        <v>0.19221005294843</v>
      </c>
      <c r="E59" s="4" t="n">
        <v>0.133860224275993</v>
      </c>
      <c r="F59" s="4" t="n">
        <f aca="false">100*C59/95835</f>
        <v>0.268169249230448</v>
      </c>
      <c r="G59" s="4" t="n">
        <f aca="false">100*(B59/(C59+B59))</f>
        <v>39.3867924528302</v>
      </c>
      <c r="H59" s="4" t="n">
        <f aca="false">B59/C59</f>
        <v>0.649805447470817</v>
      </c>
    </row>
    <row r="60" customFormat="false" ht="13.5" hidden="false" customHeight="false" outlineLevel="0" collapsed="false">
      <c r="A60" s="2" t="s">
        <v>66</v>
      </c>
      <c r="B60" s="3" t="n">
        <v>88</v>
      </c>
      <c r="C60" s="3" t="n">
        <v>318</v>
      </c>
      <c r="D60" s="4" t="n">
        <v>0.184050192210053</v>
      </c>
      <c r="E60" s="4" t="n">
        <v>0.0705371241693853</v>
      </c>
      <c r="F60" s="4" t="n">
        <f aca="false">100*C60/95835</f>
        <v>0.331820316168414</v>
      </c>
      <c r="G60" s="4" t="n">
        <f aca="false">100*(B60/(C60+B60))</f>
        <v>21.6748768472906</v>
      </c>
      <c r="H60" s="4" t="n">
        <f aca="false">B60/C60</f>
        <v>0.276729559748428</v>
      </c>
    </row>
    <row r="61" customFormat="false" ht="13.5" hidden="false" customHeight="false" outlineLevel="0" collapsed="false">
      <c r="A61" s="2" t="s">
        <v>67</v>
      </c>
      <c r="B61" s="3" t="n">
        <v>227</v>
      </c>
      <c r="C61" s="3" t="n">
        <v>178</v>
      </c>
      <c r="D61" s="4" t="n">
        <v>0.183596866613476</v>
      </c>
      <c r="E61" s="4" t="n">
        <v>0.181953718027846</v>
      </c>
      <c r="F61" s="4" t="n">
        <f aca="false">100*C61/95835</f>
        <v>0.185735900245213</v>
      </c>
      <c r="G61" s="4" t="n">
        <f aca="false">100*(B61/(C61+B61))</f>
        <v>56.0493827160494</v>
      </c>
      <c r="H61" s="4" t="n">
        <f aca="false">B61/C61</f>
        <v>1.2752808988764</v>
      </c>
    </row>
    <row r="62" customFormat="false" ht="13.5" hidden="false" customHeight="false" outlineLevel="0" collapsed="false">
      <c r="A62" s="2" t="s">
        <v>68</v>
      </c>
      <c r="B62" s="3" t="n">
        <v>259</v>
      </c>
      <c r="C62" s="3" t="n">
        <v>143</v>
      </c>
      <c r="D62" s="4" t="n">
        <v>0.182236889823747</v>
      </c>
      <c r="E62" s="4" t="n">
        <v>0.207603581362168</v>
      </c>
      <c r="F62" s="4" t="n">
        <f aca="false">100*C62/95835</f>
        <v>0.149214796264413</v>
      </c>
      <c r="G62" s="4" t="n">
        <f aca="false">100*(B62/(C62+B62))</f>
        <v>64.4278606965174</v>
      </c>
      <c r="H62" s="4" t="n">
        <f aca="false">B62/C62</f>
        <v>1.81118881118881</v>
      </c>
    </row>
    <row r="63" customFormat="false" ht="13.5" hidden="false" customHeight="false" outlineLevel="0" collapsed="false">
      <c r="A63" s="2" t="s">
        <v>69</v>
      </c>
      <c r="B63" s="3" t="n">
        <v>257</v>
      </c>
      <c r="C63" s="3" t="n">
        <v>142</v>
      </c>
      <c r="D63" s="4" t="n">
        <v>0.180876913034018</v>
      </c>
      <c r="E63" s="4" t="n">
        <v>0.206000464903773</v>
      </c>
      <c r="F63" s="4" t="n">
        <f aca="false">100*C63/95835</f>
        <v>0.148171336150676</v>
      </c>
      <c r="G63" s="4" t="n">
        <f aca="false">100*(B63/(C63+B63))</f>
        <v>64.4110275689223</v>
      </c>
      <c r="H63" s="4" t="n">
        <f aca="false">B63/C63</f>
        <v>1.80985915492958</v>
      </c>
    </row>
    <row r="64" customFormat="false" ht="13.5" hidden="false" customHeight="false" outlineLevel="0" collapsed="false">
      <c r="A64" s="2" t="s">
        <v>70</v>
      </c>
      <c r="B64" s="3" t="n">
        <v>240</v>
      </c>
      <c r="C64" s="3" t="n">
        <v>155</v>
      </c>
      <c r="D64" s="4" t="n">
        <v>0.179063610647712</v>
      </c>
      <c r="E64" s="4" t="n">
        <v>0.192373975007414</v>
      </c>
      <c r="F64" s="4" t="n">
        <f aca="false">100*C64/95835</f>
        <v>0.161736317629259</v>
      </c>
      <c r="G64" s="4" t="n">
        <f aca="false">100*(B64/(C64+B64))</f>
        <v>60.7594936708861</v>
      </c>
      <c r="H64" s="4" t="n">
        <f aca="false">B64/C64</f>
        <v>1.54838709677419</v>
      </c>
    </row>
    <row r="65" customFormat="false" ht="13.5" hidden="false" customHeight="false" outlineLevel="0" collapsed="false">
      <c r="A65" s="2" t="s">
        <v>71</v>
      </c>
      <c r="B65" s="3" t="n">
        <v>220</v>
      </c>
      <c r="C65" s="3" t="n">
        <v>171</v>
      </c>
      <c r="D65" s="4" t="n">
        <v>0.177250308261406</v>
      </c>
      <c r="E65" s="4" t="n">
        <v>0.176342810423463</v>
      </c>
      <c r="F65" s="4" t="n">
        <f aca="false">100*C65/95835</f>
        <v>0.178431679449053</v>
      </c>
      <c r="G65" s="4" t="n">
        <f aca="false">100*(B65/(C65+B65))</f>
        <v>56.2659846547315</v>
      </c>
      <c r="H65" s="4" t="n">
        <f aca="false">B65/C65</f>
        <v>1.28654970760234</v>
      </c>
    </row>
    <row r="66" customFormat="false" ht="13.5" hidden="false" customHeight="false" outlineLevel="0" collapsed="false">
      <c r="A66" s="2" t="s">
        <v>72</v>
      </c>
      <c r="B66" s="3" t="n">
        <v>231</v>
      </c>
      <c r="C66" s="3" t="n">
        <v>153</v>
      </c>
      <c r="D66" s="4" t="n">
        <v>0.17407702908537</v>
      </c>
      <c r="E66" s="4" t="n">
        <v>0.185159950944636</v>
      </c>
      <c r="F66" s="4" t="n">
        <f aca="false">100*C66/95835</f>
        <v>0.159649397401784</v>
      </c>
      <c r="G66" s="4" t="n">
        <f aca="false">100*(B66/(C66+B66))</f>
        <v>60.15625</v>
      </c>
      <c r="H66" s="4" t="n">
        <f aca="false">B66/C66</f>
        <v>1.50980392156863</v>
      </c>
    </row>
    <row r="67" customFormat="false" ht="13.5" hidden="false" customHeight="false" outlineLevel="0" collapsed="false">
      <c r="A67" s="2" t="s">
        <v>73</v>
      </c>
      <c r="B67" s="3" t="n">
        <v>220</v>
      </c>
      <c r="C67" s="3" t="n">
        <v>160</v>
      </c>
      <c r="D67" s="4" t="n">
        <v>0.172263726699064</v>
      </c>
      <c r="E67" s="4" t="n">
        <v>0.176342810423463</v>
      </c>
      <c r="F67" s="4" t="n">
        <f aca="false">100*C67/95835</f>
        <v>0.166953618197944</v>
      </c>
      <c r="G67" s="4" t="n">
        <f aca="false">100*(B67/(C67+B67))</f>
        <v>57.8947368421053</v>
      </c>
      <c r="H67" s="4" t="n">
        <f aca="false">B67/C67</f>
        <v>1.375</v>
      </c>
    </row>
    <row r="68" customFormat="false" ht="13.5" hidden="false" customHeight="false" outlineLevel="0" collapsed="false">
      <c r="A68" s="2" t="s">
        <v>74</v>
      </c>
      <c r="B68" s="3" t="n">
        <v>196</v>
      </c>
      <c r="C68" s="3" t="n">
        <v>181</v>
      </c>
      <c r="D68" s="4" t="n">
        <v>0.170903749909335</v>
      </c>
      <c r="E68" s="4" t="n">
        <v>0.157105412922722</v>
      </c>
      <c r="F68" s="4" t="n">
        <f aca="false">100*C68/95835</f>
        <v>0.188866280586425</v>
      </c>
      <c r="G68" s="4" t="n">
        <f aca="false">100*(B68/(C68+B68))</f>
        <v>51.9893899204244</v>
      </c>
      <c r="H68" s="4" t="n">
        <f aca="false">B68/C68</f>
        <v>1.0828729281768</v>
      </c>
    </row>
    <row r="69" customFormat="false" ht="13.5" hidden="false" customHeight="false" outlineLevel="0" collapsed="false">
      <c r="A69" s="2" t="s">
        <v>75</v>
      </c>
      <c r="B69" s="3" t="n">
        <v>202</v>
      </c>
      <c r="C69" s="3" t="n">
        <v>174</v>
      </c>
      <c r="D69" s="4" t="n">
        <v>0.170450424312758</v>
      </c>
      <c r="E69" s="4" t="n">
        <v>0.161914762297907</v>
      </c>
      <c r="F69" s="4" t="n">
        <f aca="false">100*C69/95835</f>
        <v>0.181562059790265</v>
      </c>
      <c r="G69" s="4" t="n">
        <f aca="false">100*(B69/(C69+B69))</f>
        <v>53.7234042553192</v>
      </c>
      <c r="H69" s="4" t="n">
        <f aca="false">B69/C69</f>
        <v>1.16091954022989</v>
      </c>
    </row>
    <row r="70" customFormat="false" ht="13.5" hidden="false" customHeight="false" outlineLevel="0" collapsed="false">
      <c r="A70" s="2" t="s">
        <v>76</v>
      </c>
      <c r="B70" s="3" t="n">
        <v>232</v>
      </c>
      <c r="C70" s="3" t="n">
        <v>144</v>
      </c>
      <c r="D70" s="4" t="n">
        <v>0.170450424312758</v>
      </c>
      <c r="E70" s="4" t="n">
        <v>0.185961509173834</v>
      </c>
      <c r="F70" s="4" t="n">
        <f aca="false">100*C70/95835</f>
        <v>0.15025825637815</v>
      </c>
      <c r="G70" s="4" t="n">
        <f aca="false">100*(B70/(C70+B70))</f>
        <v>61.7021276595745</v>
      </c>
      <c r="H70" s="4" t="n">
        <f aca="false">B70/C70</f>
        <v>1.61111111111111</v>
      </c>
    </row>
    <row r="71" customFormat="false" ht="13.5" hidden="false" customHeight="false" outlineLevel="0" collapsed="false">
      <c r="A71" s="2" t="s">
        <v>77</v>
      </c>
      <c r="B71" s="3" t="n">
        <v>231</v>
      </c>
      <c r="C71" s="3" t="n">
        <v>139</v>
      </c>
      <c r="D71" s="4" t="n">
        <v>0.1677304707333</v>
      </c>
      <c r="E71" s="4" t="n">
        <v>0.185159950944636</v>
      </c>
      <c r="F71" s="4" t="n">
        <f aca="false">100*C71/95835</f>
        <v>0.145040955809464</v>
      </c>
      <c r="G71" s="4" t="n">
        <f aca="false">100*(B71/(C71+B71))</f>
        <v>62.4324324324324</v>
      </c>
      <c r="H71" s="4" t="n">
        <f aca="false">B71/C71</f>
        <v>1.66187050359712</v>
      </c>
    </row>
    <row r="72" customFormat="false" ht="13.5" hidden="false" customHeight="false" outlineLevel="0" collapsed="false">
      <c r="A72" s="2" t="s">
        <v>78</v>
      </c>
      <c r="B72" s="3" t="n">
        <v>154</v>
      </c>
      <c r="C72" s="3" t="n">
        <v>213</v>
      </c>
      <c r="D72" s="4" t="n">
        <v>0.16637049394357</v>
      </c>
      <c r="E72" s="4" t="n">
        <v>0.123439967296424</v>
      </c>
      <c r="F72" s="4" t="n">
        <f aca="false">100*C72/95835</f>
        <v>0.222257004226013</v>
      </c>
      <c r="G72" s="4" t="n">
        <f aca="false">100*(B72/(C72+B72))</f>
        <v>41.9618528610354</v>
      </c>
      <c r="H72" s="4" t="n">
        <f aca="false">B72/C72</f>
        <v>0.723004694835681</v>
      </c>
    </row>
    <row r="73" customFormat="false" ht="13.5" hidden="false" customHeight="false" outlineLevel="0" collapsed="false">
      <c r="A73" s="2" t="s">
        <v>79</v>
      </c>
      <c r="B73" s="3" t="n">
        <v>235</v>
      </c>
      <c r="C73" s="3" t="n">
        <v>131</v>
      </c>
      <c r="D73" s="4" t="n">
        <v>0.165917168346994</v>
      </c>
      <c r="E73" s="4" t="n">
        <v>0.188366183861427</v>
      </c>
      <c r="F73" s="4" t="n">
        <f aca="false">100*C73/95835</f>
        <v>0.136693274899567</v>
      </c>
      <c r="G73" s="4" t="n">
        <f aca="false">100*(B73/(C73+B73))</f>
        <v>64.2076502732241</v>
      </c>
      <c r="H73" s="4" t="n">
        <f aca="false">B73/C73</f>
        <v>1.79389312977099</v>
      </c>
    </row>
    <row r="74" customFormat="false" ht="13.5" hidden="false" customHeight="false" outlineLevel="0" collapsed="false">
      <c r="A74" s="2" t="s">
        <v>80</v>
      </c>
      <c r="B74" s="3" t="n">
        <v>208</v>
      </c>
      <c r="C74" s="3" t="n">
        <v>157</v>
      </c>
      <c r="D74" s="4" t="n">
        <v>0.165463842750417</v>
      </c>
      <c r="E74" s="4" t="n">
        <v>0.166724111673092</v>
      </c>
      <c r="F74" s="4" t="n">
        <f aca="false">100*C74/95835</f>
        <v>0.163823237856733</v>
      </c>
      <c r="G74" s="4" t="n">
        <f aca="false">100*(B74/(C74+B74))</f>
        <v>56.986301369863</v>
      </c>
      <c r="H74" s="4" t="n">
        <f aca="false">B74/C74</f>
        <v>1.32484076433121</v>
      </c>
    </row>
    <row r="75" customFormat="false" ht="13.5" hidden="false" customHeight="false" outlineLevel="0" collapsed="false">
      <c r="A75" s="2" t="s">
        <v>81</v>
      </c>
      <c r="B75" s="3" t="n">
        <v>165</v>
      </c>
      <c r="C75" s="3" t="n">
        <v>194</v>
      </c>
      <c r="D75" s="4" t="n">
        <v>0.162743889170958</v>
      </c>
      <c r="E75" s="4" t="n">
        <v>0.132257107817597</v>
      </c>
      <c r="F75" s="4" t="n">
        <f aca="false">100*C75/95835</f>
        <v>0.202431262065008</v>
      </c>
      <c r="G75" s="4" t="n">
        <f aca="false">100*(B75/(C75+B75))</f>
        <v>45.9610027855153</v>
      </c>
      <c r="H75" s="4" t="n">
        <f aca="false">B75/C75</f>
        <v>0.850515463917526</v>
      </c>
    </row>
    <row r="76" customFormat="false" ht="13.5" hidden="false" customHeight="false" outlineLevel="0" collapsed="false">
      <c r="A76" s="2" t="s">
        <v>82</v>
      </c>
      <c r="B76" s="3" t="n">
        <v>171</v>
      </c>
      <c r="C76" s="3" t="n">
        <v>185</v>
      </c>
      <c r="D76" s="4" t="n">
        <v>0.161383912381229</v>
      </c>
      <c r="E76" s="4" t="n">
        <v>0.137066457192783</v>
      </c>
      <c r="F76" s="4" t="n">
        <f aca="false">100*C76/95835</f>
        <v>0.193040121041373</v>
      </c>
      <c r="G76" s="4" t="n">
        <f aca="false">100*(B76/(C76+B76))</f>
        <v>48.0337078651685</v>
      </c>
      <c r="H76" s="4" t="n">
        <f aca="false">B76/C76</f>
        <v>0.924324324324324</v>
      </c>
    </row>
    <row r="77" customFormat="false" ht="13.5" hidden="false" customHeight="false" outlineLevel="0" collapsed="false">
      <c r="A77" s="2" t="s">
        <v>83</v>
      </c>
      <c r="B77" s="3" t="n">
        <v>235</v>
      </c>
      <c r="C77" s="3" t="n">
        <v>121</v>
      </c>
      <c r="D77" s="4" t="n">
        <v>0.161383912381229</v>
      </c>
      <c r="E77" s="4" t="n">
        <v>0.188366183861427</v>
      </c>
      <c r="F77" s="4" t="n">
        <f aca="false">100*C77/95835</f>
        <v>0.126258673762195</v>
      </c>
      <c r="G77" s="4" t="n">
        <f aca="false">100*(B77/(C77+B77))</f>
        <v>66.0112359550562</v>
      </c>
      <c r="H77" s="4" t="n">
        <f aca="false">B77/C77</f>
        <v>1.94214876033058</v>
      </c>
    </row>
    <row r="78" customFormat="false" ht="13.5" hidden="false" customHeight="false" outlineLevel="0" collapsed="false">
      <c r="A78" s="2" t="s">
        <v>84</v>
      </c>
      <c r="B78" s="3" t="n">
        <v>201</v>
      </c>
      <c r="C78" s="3" t="n">
        <v>153</v>
      </c>
      <c r="D78" s="4" t="n">
        <v>0.160477261188076</v>
      </c>
      <c r="E78" s="4" t="n">
        <v>0.16111320406871</v>
      </c>
      <c r="F78" s="4" t="n">
        <f aca="false">100*C78/95835</f>
        <v>0.159649397401784</v>
      </c>
      <c r="G78" s="4" t="n">
        <f aca="false">100*(B78/(C78+B78))</f>
        <v>56.7796610169492</v>
      </c>
      <c r="H78" s="4" t="n">
        <f aca="false">B78/C78</f>
        <v>1.31372549019608</v>
      </c>
    </row>
    <row r="79" customFormat="false" ht="13.5" hidden="false" customHeight="false" outlineLevel="0" collapsed="false">
      <c r="A79" s="2" t="s">
        <v>85</v>
      </c>
      <c r="B79" s="3" t="n">
        <v>229</v>
      </c>
      <c r="C79" s="3" t="n">
        <v>120</v>
      </c>
      <c r="D79" s="4" t="n">
        <v>0.158210633205193</v>
      </c>
      <c r="E79" s="4" t="n">
        <v>0.183556834486241</v>
      </c>
      <c r="F79" s="4" t="n">
        <f aca="false">100*C79/95835</f>
        <v>0.125215213648458</v>
      </c>
      <c r="G79" s="4" t="n">
        <f aca="false">100*(B79/(C79+B79))</f>
        <v>65.6160458452722</v>
      </c>
      <c r="H79" s="4" t="n">
        <f aca="false">B79/C79</f>
        <v>1.90833333333333</v>
      </c>
    </row>
    <row r="80" customFormat="false" ht="13.5" hidden="false" customHeight="false" outlineLevel="0" collapsed="false">
      <c r="A80" s="2" t="s">
        <v>86</v>
      </c>
      <c r="B80" s="3" t="n">
        <v>167</v>
      </c>
      <c r="C80" s="3" t="n">
        <v>181</v>
      </c>
      <c r="D80" s="4" t="n">
        <v>0.157757307608617</v>
      </c>
      <c r="E80" s="4" t="n">
        <v>0.133860224275993</v>
      </c>
      <c r="F80" s="4" t="n">
        <f aca="false">100*C80/95835</f>
        <v>0.188866280586425</v>
      </c>
      <c r="G80" s="4" t="n">
        <f aca="false">100*(B80/(C80+B80))</f>
        <v>47.9885057471264</v>
      </c>
      <c r="H80" s="4" t="n">
        <f aca="false">B80/C80</f>
        <v>0.922651933701657</v>
      </c>
    </row>
    <row r="81" customFormat="false" ht="13.5" hidden="false" customHeight="false" outlineLevel="0" collapsed="false">
      <c r="A81" s="2" t="s">
        <v>87</v>
      </c>
      <c r="B81" s="3" t="n">
        <v>194</v>
      </c>
      <c r="C81" s="3" t="n">
        <v>151</v>
      </c>
      <c r="D81" s="4" t="n">
        <v>0.156397330818887</v>
      </c>
      <c r="E81" s="4" t="n">
        <v>0.155502296464327</v>
      </c>
      <c r="F81" s="4" t="n">
        <f aca="false">100*C81/95835</f>
        <v>0.15756247717431</v>
      </c>
      <c r="G81" s="4" t="n">
        <f aca="false">100*(B81/(C81+B81))</f>
        <v>56.231884057971</v>
      </c>
      <c r="H81" s="4" t="n">
        <f aca="false">B81/C81</f>
        <v>1.28476821192053</v>
      </c>
    </row>
    <row r="82" customFormat="false" ht="13.5" hidden="false" customHeight="false" outlineLevel="0" collapsed="false">
      <c r="A82" s="2" t="s">
        <v>88</v>
      </c>
      <c r="B82" s="3" t="n">
        <v>222</v>
      </c>
      <c r="C82" s="3" t="n">
        <v>123</v>
      </c>
      <c r="D82" s="4" t="n">
        <v>0.156397330818887</v>
      </c>
      <c r="E82" s="4" t="n">
        <v>0.177945926881858</v>
      </c>
      <c r="F82" s="4" t="n">
        <f aca="false">100*C82/95835</f>
        <v>0.12834559398967</v>
      </c>
      <c r="G82" s="4" t="n">
        <f aca="false">100*(B82/(C82+B82))</f>
        <v>64.3478260869565</v>
      </c>
      <c r="H82" s="4" t="n">
        <f aca="false">B82/C82</f>
        <v>1.80487804878049</v>
      </c>
    </row>
    <row r="83" customFormat="false" ht="13.5" hidden="false" customHeight="false" outlineLevel="0" collapsed="false">
      <c r="A83" s="2" t="s">
        <v>89</v>
      </c>
      <c r="B83" s="3" t="n">
        <v>157</v>
      </c>
      <c r="C83" s="3" t="n">
        <v>186</v>
      </c>
      <c r="D83" s="4" t="n">
        <v>0.155490679625734</v>
      </c>
      <c r="E83" s="4" t="n">
        <v>0.125844641984017</v>
      </c>
      <c r="F83" s="4" t="n">
        <f aca="false">100*C83/95835</f>
        <v>0.19408358115511</v>
      </c>
      <c r="G83" s="4" t="n">
        <f aca="false">100*(B83/(C83+B83))</f>
        <v>45.7725947521866</v>
      </c>
      <c r="H83" s="4" t="n">
        <f aca="false">B83/C83</f>
        <v>0.844086021505376</v>
      </c>
    </row>
    <row r="84" customFormat="false" ht="13.5" hidden="false" customHeight="false" outlineLevel="0" collapsed="false">
      <c r="A84" s="2" t="s">
        <v>90</v>
      </c>
      <c r="B84" s="3" t="n">
        <v>167</v>
      </c>
      <c r="C84" s="3" t="n">
        <v>175</v>
      </c>
      <c r="D84" s="4" t="n">
        <v>0.155037354029158</v>
      </c>
      <c r="E84" s="4" t="n">
        <v>0.133860224275993</v>
      </c>
      <c r="F84" s="4" t="n">
        <f aca="false">100*C84/95835</f>
        <v>0.182605519904002</v>
      </c>
      <c r="G84" s="4" t="n">
        <f aca="false">100*(B84/(C84+B84))</f>
        <v>48.8304093567252</v>
      </c>
      <c r="H84" s="4" t="n">
        <f aca="false">B84/C84</f>
        <v>0.954285714285714</v>
      </c>
    </row>
    <row r="85" customFormat="false" ht="13.5" hidden="false" customHeight="false" outlineLevel="0" collapsed="false">
      <c r="A85" s="2" t="s">
        <v>91</v>
      </c>
      <c r="B85" s="3" t="n">
        <v>197</v>
      </c>
      <c r="C85" s="3" t="n">
        <v>133</v>
      </c>
      <c r="D85" s="4" t="n">
        <v>0.14959744687024</v>
      </c>
      <c r="E85" s="4" t="n">
        <v>0.157906971151919</v>
      </c>
      <c r="F85" s="4" t="n">
        <f aca="false">100*C85/95835</f>
        <v>0.138780195127041</v>
      </c>
      <c r="G85" s="4" t="n">
        <f aca="false">100*(B85/(C85+B85))</f>
        <v>59.6969696969697</v>
      </c>
      <c r="H85" s="4" t="n">
        <f aca="false">B85/C85</f>
        <v>1.4812030075188</v>
      </c>
    </row>
    <row r="86" customFormat="false" ht="13.5" hidden="false" customHeight="false" outlineLevel="0" collapsed="false">
      <c r="A86" s="2" t="s">
        <v>92</v>
      </c>
      <c r="B86" s="3" t="n">
        <v>185</v>
      </c>
      <c r="C86" s="3" t="n">
        <v>143</v>
      </c>
      <c r="D86" s="4" t="n">
        <v>0.148690795677087</v>
      </c>
      <c r="E86" s="4" t="n">
        <v>0.148288272401549</v>
      </c>
      <c r="F86" s="4" t="n">
        <f aca="false">100*C86/95835</f>
        <v>0.149214796264413</v>
      </c>
      <c r="G86" s="4" t="n">
        <f aca="false">100*(B86/(C86+B86))</f>
        <v>56.4024390243902</v>
      </c>
      <c r="H86" s="4" t="n">
        <f aca="false">B86/C86</f>
        <v>1.29370629370629</v>
      </c>
    </row>
    <row r="87" customFormat="false" ht="13.5" hidden="false" customHeight="false" outlineLevel="0" collapsed="false">
      <c r="A87" s="2" t="s">
        <v>93</v>
      </c>
      <c r="B87" s="3" t="n">
        <v>168</v>
      </c>
      <c r="C87" s="3" t="n">
        <v>156</v>
      </c>
      <c r="D87" s="4" t="n">
        <v>0.146877493290781</v>
      </c>
      <c r="E87" s="4" t="n">
        <v>0.13466178250519</v>
      </c>
      <c r="F87" s="4" t="n">
        <f aca="false">100*C87/95835</f>
        <v>0.162779777742996</v>
      </c>
      <c r="G87" s="4" t="n">
        <f aca="false">100*(B87/(C87+B87))</f>
        <v>51.8518518518519</v>
      </c>
      <c r="H87" s="4" t="n">
        <f aca="false">B87/C87</f>
        <v>1.07692307692308</v>
      </c>
    </row>
    <row r="88" customFormat="false" ht="13.5" hidden="false" customHeight="false" outlineLevel="0" collapsed="false">
      <c r="A88" s="2" t="s">
        <v>94</v>
      </c>
      <c r="B88" s="3" t="n">
        <v>193</v>
      </c>
      <c r="C88" s="3" t="n">
        <v>116</v>
      </c>
      <c r="D88" s="4" t="n">
        <v>0.140077609342134</v>
      </c>
      <c r="E88" s="4" t="n">
        <v>0.154700738235129</v>
      </c>
      <c r="F88" s="4" t="n">
        <f aca="false">100*C88/95835</f>
        <v>0.12104137319351</v>
      </c>
      <c r="G88" s="4" t="n">
        <f aca="false">100*(B88/(C88+B88))</f>
        <v>62.4595469255663</v>
      </c>
      <c r="H88" s="4" t="n">
        <f aca="false">B88/C88</f>
        <v>1.66379310344828</v>
      </c>
    </row>
    <row r="89" customFormat="false" ht="13.5" hidden="false" customHeight="false" outlineLevel="0" collapsed="false">
      <c r="A89" s="2" t="s">
        <v>95</v>
      </c>
      <c r="B89" s="3" t="n">
        <v>211</v>
      </c>
      <c r="C89" s="3" t="n">
        <v>96</v>
      </c>
      <c r="D89" s="4" t="n">
        <v>0.139170958148981</v>
      </c>
      <c r="E89" s="4" t="n">
        <v>0.169128786360685</v>
      </c>
      <c r="F89" s="4" t="n">
        <f aca="false">100*C89/95835</f>
        <v>0.100172170918767</v>
      </c>
      <c r="G89" s="4" t="n">
        <f aca="false">100*(B89/(C89+B89))</f>
        <v>68.7296416938111</v>
      </c>
      <c r="H89" s="4" t="n">
        <f aca="false">B89/C89</f>
        <v>2.19791666666667</v>
      </c>
    </row>
    <row r="90" customFormat="false" ht="13.5" hidden="false" customHeight="false" outlineLevel="0" collapsed="false">
      <c r="A90" s="2" t="s">
        <v>96</v>
      </c>
      <c r="B90" s="3" t="n">
        <v>165</v>
      </c>
      <c r="C90" s="3" t="n">
        <v>126</v>
      </c>
      <c r="D90" s="4" t="n">
        <v>0.131917748603757</v>
      </c>
      <c r="E90" s="4" t="n">
        <v>0.132257107817597</v>
      </c>
      <c r="F90" s="4" t="n">
        <f aca="false">100*C90/95835</f>
        <v>0.131475974330881</v>
      </c>
      <c r="G90" s="4" t="n">
        <f aca="false">100*(B90/(C90+B90))</f>
        <v>56.7010309278351</v>
      </c>
      <c r="H90" s="4" t="n">
        <f aca="false">B90/C90</f>
        <v>1.30952380952381</v>
      </c>
    </row>
    <row r="91" customFormat="false" ht="13.5" hidden="false" customHeight="false" outlineLevel="0" collapsed="false">
      <c r="A91" s="2" t="s">
        <v>97</v>
      </c>
      <c r="B91" s="3" t="n">
        <v>139</v>
      </c>
      <c r="C91" s="3" t="n">
        <v>146</v>
      </c>
      <c r="D91" s="4" t="n">
        <v>0.129197795024298</v>
      </c>
      <c r="E91" s="4" t="n">
        <v>0.111416593858461</v>
      </c>
      <c r="F91" s="4" t="n">
        <f aca="false">100*C91/95835</f>
        <v>0.152345176605624</v>
      </c>
      <c r="G91" s="4" t="n">
        <f aca="false">100*(B91/(C91+B91))</f>
        <v>48.7719298245614</v>
      </c>
      <c r="H91" s="4" t="n">
        <f aca="false">B91/C91</f>
        <v>0.952054794520548</v>
      </c>
    </row>
    <row r="92" customFormat="false" ht="13.5" hidden="false" customHeight="false" outlineLevel="0" collapsed="false">
      <c r="A92" s="2" t="s">
        <v>98</v>
      </c>
      <c r="B92" s="3" t="n">
        <v>135</v>
      </c>
      <c r="C92" s="3" t="n">
        <v>146</v>
      </c>
      <c r="D92" s="4" t="n">
        <v>0.127384492637992</v>
      </c>
      <c r="E92" s="4" t="n">
        <v>0.108210360941671</v>
      </c>
      <c r="F92" s="4" t="n">
        <f aca="false">100*C92/95835</f>
        <v>0.152345176605624</v>
      </c>
      <c r="G92" s="4" t="n">
        <f aca="false">100*(B92/(C92+B92))</f>
        <v>48.0427046263345</v>
      </c>
      <c r="H92" s="4" t="n">
        <f aca="false">B92/C92</f>
        <v>0.924657534246575</v>
      </c>
    </row>
    <row r="93" customFormat="false" ht="13.5" hidden="false" customHeight="false" outlineLevel="0" collapsed="false">
      <c r="A93" s="2" t="s">
        <v>99</v>
      </c>
      <c r="B93" s="3" t="n">
        <v>103</v>
      </c>
      <c r="C93" s="3" t="n">
        <v>177</v>
      </c>
      <c r="D93" s="4" t="n">
        <v>0.126931167041416</v>
      </c>
      <c r="E93" s="4" t="n">
        <v>0.0825604976073487</v>
      </c>
      <c r="F93" s="4" t="n">
        <f aca="false">100*C93/95835</f>
        <v>0.184692440131476</v>
      </c>
      <c r="G93" s="4" t="n">
        <f aca="false">100*(B93/(C93+B93))</f>
        <v>36.7857142857143</v>
      </c>
      <c r="H93" s="4" t="n">
        <f aca="false">B93/C93</f>
        <v>0.581920903954802</v>
      </c>
    </row>
    <row r="94" customFormat="false" ht="13.5" hidden="false" customHeight="false" outlineLevel="0" collapsed="false">
      <c r="A94" s="2" t="s">
        <v>100</v>
      </c>
      <c r="B94" s="3" t="n">
        <v>162</v>
      </c>
      <c r="C94" s="3" t="n">
        <v>118</v>
      </c>
      <c r="D94" s="4" t="n">
        <v>0.126931167041416</v>
      </c>
      <c r="E94" s="4" t="n">
        <v>0.129852433130005</v>
      </c>
      <c r="F94" s="4" t="n">
        <f aca="false">100*C94/95835</f>
        <v>0.123128293420984</v>
      </c>
      <c r="G94" s="4" t="n">
        <f aca="false">100*(B94/(C94+B94))</f>
        <v>57.8571428571429</v>
      </c>
      <c r="H94" s="4" t="n">
        <f aca="false">B94/C94</f>
        <v>1.3728813559322</v>
      </c>
    </row>
    <row r="95" customFormat="false" ht="13.5" hidden="false" customHeight="false" outlineLevel="0" collapsed="false">
      <c r="A95" s="2" t="s">
        <v>101</v>
      </c>
      <c r="B95" s="3" t="n">
        <v>132</v>
      </c>
      <c r="C95" s="3" t="n">
        <v>146</v>
      </c>
      <c r="D95" s="4" t="n">
        <v>0.126024515848263</v>
      </c>
      <c r="E95" s="4" t="n">
        <v>0.105805686254078</v>
      </c>
      <c r="F95" s="4" t="n">
        <f aca="false">100*C95/95835</f>
        <v>0.152345176605624</v>
      </c>
      <c r="G95" s="4" t="n">
        <f aca="false">100*(B95/(C95+B95))</f>
        <v>47.4820143884892</v>
      </c>
      <c r="H95" s="4" t="n">
        <f aca="false">B95/C95</f>
        <v>0.904109589041096</v>
      </c>
    </row>
    <row r="96" customFormat="false" ht="13.5" hidden="false" customHeight="false" outlineLevel="0" collapsed="false">
      <c r="A96" s="2" t="s">
        <v>102</v>
      </c>
      <c r="B96" s="3" t="n">
        <v>167</v>
      </c>
      <c r="C96" s="3" t="n">
        <v>110</v>
      </c>
      <c r="D96" s="4" t="n">
        <v>0.125571190251686</v>
      </c>
      <c r="E96" s="4" t="n">
        <v>0.133860224275993</v>
      </c>
      <c r="F96" s="4" t="n">
        <f aca="false">100*C96/95835</f>
        <v>0.114780612511087</v>
      </c>
      <c r="G96" s="4" t="n">
        <f aca="false">100*(B96/(C96+B96))</f>
        <v>60.2888086642599</v>
      </c>
      <c r="H96" s="4" t="n">
        <f aca="false">B96/C96</f>
        <v>1.51818181818182</v>
      </c>
    </row>
    <row r="97" customFormat="false" ht="13.5" hidden="false" customHeight="false" outlineLevel="0" collapsed="false">
      <c r="A97" s="2" t="s">
        <v>103</v>
      </c>
      <c r="B97" s="3" t="n">
        <v>201</v>
      </c>
      <c r="C97" s="3" t="n">
        <v>76</v>
      </c>
      <c r="D97" s="4" t="n">
        <v>0.125571190251686</v>
      </c>
      <c r="E97" s="4" t="n">
        <v>0.16111320406871</v>
      </c>
      <c r="F97" s="4" t="n">
        <f aca="false">100*C97/95835</f>
        <v>0.0793029686440236</v>
      </c>
      <c r="G97" s="4" t="n">
        <f aca="false">100*(B97/(C97+B97))</f>
        <v>72.5631768953069</v>
      </c>
      <c r="H97" s="4" t="n">
        <f aca="false">B97/C97</f>
        <v>2.64473684210526</v>
      </c>
    </row>
    <row r="98" customFormat="false" ht="13.5" hidden="false" customHeight="false" outlineLevel="0" collapsed="false">
      <c r="A98" s="2" t="s">
        <v>104</v>
      </c>
      <c r="B98" s="3" t="n">
        <v>125</v>
      </c>
      <c r="C98" s="3" t="n">
        <v>146</v>
      </c>
      <c r="D98" s="4" t="n">
        <v>0.122851236672227</v>
      </c>
      <c r="E98" s="4" t="n">
        <v>0.100194778649695</v>
      </c>
      <c r="F98" s="4" t="n">
        <f aca="false">100*C98/95835</f>
        <v>0.152345176605624</v>
      </c>
      <c r="G98" s="4" t="n">
        <f aca="false">100*(B98/(C98+B98))</f>
        <v>46.1254612546125</v>
      </c>
      <c r="H98" s="4" t="n">
        <f aca="false">B98/C98</f>
        <v>0.856164383561644</v>
      </c>
    </row>
    <row r="99" customFormat="false" ht="13.5" hidden="false" customHeight="false" outlineLevel="0" collapsed="false">
      <c r="A99" s="2" t="s">
        <v>105</v>
      </c>
      <c r="B99" s="3" t="n">
        <v>142</v>
      </c>
      <c r="C99" s="3" t="n">
        <v>129</v>
      </c>
      <c r="D99" s="4" t="n">
        <v>0.122851236672227</v>
      </c>
      <c r="E99" s="4" t="n">
        <v>0.113821268546054</v>
      </c>
      <c r="F99" s="4" t="n">
        <f aca="false">100*C99/95835</f>
        <v>0.134606354672093</v>
      </c>
      <c r="G99" s="4" t="n">
        <f aca="false">100*(B99/(C99+B99))</f>
        <v>52.3985239852399</v>
      </c>
      <c r="H99" s="4" t="n">
        <f aca="false">B99/C99</f>
        <v>1.10077519379845</v>
      </c>
    </row>
    <row r="100" customFormat="false" ht="13.5" hidden="false" customHeight="false" outlineLevel="0" collapsed="false">
      <c r="A100" s="2" t="s">
        <v>106</v>
      </c>
      <c r="B100" s="3" t="n">
        <v>148</v>
      </c>
      <c r="C100" s="3" t="n">
        <v>121</v>
      </c>
      <c r="D100" s="4" t="n">
        <v>0.121944585479075</v>
      </c>
      <c r="E100" s="4" t="n">
        <v>0.118630617921239</v>
      </c>
      <c r="F100" s="4" t="n">
        <f aca="false">100*C100/95835</f>
        <v>0.126258673762195</v>
      </c>
      <c r="G100" s="4" t="n">
        <f aca="false">100*(B100/(C100+B100))</f>
        <v>55.0185873605948</v>
      </c>
      <c r="H100" s="4" t="n">
        <f aca="false">B100/C100</f>
        <v>1.22314049586777</v>
      </c>
    </row>
    <row r="101" customFormat="false" ht="13.5" hidden="false" customHeight="false" outlineLevel="0" collapsed="false">
      <c r="A101" s="2" t="s">
        <v>107</v>
      </c>
      <c r="B101" s="3" t="n">
        <v>213</v>
      </c>
      <c r="C101" s="3" t="n">
        <v>56</v>
      </c>
      <c r="D101" s="4" t="n">
        <v>0.121944585479075</v>
      </c>
      <c r="E101" s="4" t="n">
        <v>0.17073190281908</v>
      </c>
      <c r="F101" s="4" t="n">
        <f aca="false">100*C101/95835</f>
        <v>0.0584337663692805</v>
      </c>
      <c r="G101" s="4" t="n">
        <f aca="false">100*(B101/(C101+B101))</f>
        <v>79.182156133829</v>
      </c>
      <c r="H101" s="4" t="n">
        <f aca="false">B101/C101</f>
        <v>3.80357142857143</v>
      </c>
    </row>
    <row r="102" customFormat="false" ht="13.5" hidden="false" customHeight="false" outlineLevel="0" collapsed="false">
      <c r="A102" s="2" t="s">
        <v>108</v>
      </c>
      <c r="B102" s="3" t="n">
        <v>152</v>
      </c>
      <c r="C102" s="3" t="n">
        <v>115</v>
      </c>
      <c r="D102" s="4" t="n">
        <v>0.121037934285922</v>
      </c>
      <c r="E102" s="4" t="n">
        <v>0.121836850838029</v>
      </c>
      <c r="F102" s="4" t="n">
        <f aca="false">100*C102/95835</f>
        <v>0.119997913079773</v>
      </c>
      <c r="G102" s="4" t="n">
        <f aca="false">100*(B102/(C102+B102))</f>
        <v>56.9288389513109</v>
      </c>
      <c r="H102" s="4" t="n">
        <f aca="false">B102/C102</f>
        <v>1.32173913043478</v>
      </c>
    </row>
    <row r="103" customFormat="false" ht="13.5" hidden="false" customHeight="false" outlineLevel="0" collapsed="false">
      <c r="A103" s="2" t="s">
        <v>109</v>
      </c>
      <c r="B103" s="3" t="n">
        <v>109</v>
      </c>
      <c r="C103" s="3" t="n">
        <v>155</v>
      </c>
      <c r="D103" s="4" t="n">
        <v>0.119677957496192</v>
      </c>
      <c r="E103" s="4" t="n">
        <v>0.087369846982534</v>
      </c>
      <c r="F103" s="4" t="n">
        <f aca="false">100*C103/95835</f>
        <v>0.161736317629259</v>
      </c>
      <c r="G103" s="4" t="n">
        <f aca="false">100*(B103/(C103+B103))</f>
        <v>41.2878787878788</v>
      </c>
      <c r="H103" s="4" t="n">
        <f aca="false">B103/C103</f>
        <v>0.703225806451613</v>
      </c>
    </row>
    <row r="104" customFormat="false" ht="13.5" hidden="false" customHeight="false" outlineLevel="0" collapsed="false">
      <c r="A104" s="2" t="s">
        <v>110</v>
      </c>
      <c r="B104" s="3" t="n">
        <v>125</v>
      </c>
      <c r="C104" s="3" t="n">
        <v>138</v>
      </c>
      <c r="D104" s="4" t="n">
        <v>0.119224631899616</v>
      </c>
      <c r="E104" s="4" t="n">
        <v>0.100194778649695</v>
      </c>
      <c r="F104" s="4" t="n">
        <f aca="false">100*C104/95835</f>
        <v>0.143997495695727</v>
      </c>
      <c r="G104" s="4" t="n">
        <f aca="false">100*(B104/(C104+B104))</f>
        <v>47.5285171102662</v>
      </c>
      <c r="H104" s="4" t="n">
        <f aca="false">B104/C104</f>
        <v>0.905797101449275</v>
      </c>
    </row>
    <row r="105" customFormat="false" ht="13.5" hidden="false" customHeight="false" outlineLevel="0" collapsed="false">
      <c r="A105" s="2" t="s">
        <v>111</v>
      </c>
      <c r="B105" s="3" t="n">
        <v>130</v>
      </c>
      <c r="C105" s="3" t="n">
        <v>133</v>
      </c>
      <c r="D105" s="4" t="n">
        <v>0.119224631899616</v>
      </c>
      <c r="E105" s="4" t="n">
        <v>0.104202569795683</v>
      </c>
      <c r="F105" s="4" t="n">
        <f aca="false">100*C105/95835</f>
        <v>0.138780195127041</v>
      </c>
      <c r="G105" s="4" t="n">
        <f aca="false">100*(B105/(C105+B105))</f>
        <v>49.4296577946768</v>
      </c>
      <c r="H105" s="4" t="n">
        <f aca="false">B105/C105</f>
        <v>0.977443609022556</v>
      </c>
    </row>
    <row r="106" customFormat="false" ht="13.5" hidden="false" customHeight="false" outlineLevel="0" collapsed="false">
      <c r="A106" s="2" t="s">
        <v>112</v>
      </c>
      <c r="B106" s="3" t="n">
        <v>99</v>
      </c>
      <c r="C106" s="3" t="n">
        <v>163</v>
      </c>
      <c r="D106" s="4" t="n">
        <v>0.118771306303039</v>
      </c>
      <c r="E106" s="4" t="n">
        <v>0.0793542646905585</v>
      </c>
      <c r="F106" s="4" t="n">
        <f aca="false">100*C106/95835</f>
        <v>0.170083998539156</v>
      </c>
      <c r="G106" s="4" t="n">
        <f aca="false">100*(B106/(C106+B106))</f>
        <v>37.7862595419847</v>
      </c>
      <c r="H106" s="4" t="n">
        <f aca="false">B106/C106</f>
        <v>0.607361963190184</v>
      </c>
    </row>
    <row r="107" customFormat="false" ht="13.5" hidden="false" customHeight="false" outlineLevel="0" collapsed="false">
      <c r="A107" s="2" t="s">
        <v>113</v>
      </c>
      <c r="B107" s="3" t="n">
        <v>129</v>
      </c>
      <c r="C107" s="3" t="n">
        <v>130</v>
      </c>
      <c r="D107" s="4" t="n">
        <v>0.11741132951331</v>
      </c>
      <c r="E107" s="4" t="n">
        <v>0.103401011566485</v>
      </c>
      <c r="F107" s="4" t="n">
        <f aca="false">100*C107/95835</f>
        <v>0.13564981478583</v>
      </c>
      <c r="G107" s="4" t="n">
        <f aca="false">100*(B107/(C107+B107))</f>
        <v>49.8069498069498</v>
      </c>
      <c r="H107" s="4" t="n">
        <f aca="false">B107/C107</f>
        <v>0.992307692307692</v>
      </c>
    </row>
    <row r="108" customFormat="false" ht="13.5" hidden="false" customHeight="false" outlineLevel="0" collapsed="false">
      <c r="A108" s="2" t="s">
        <v>114</v>
      </c>
      <c r="B108" s="3" t="n">
        <v>134</v>
      </c>
      <c r="C108" s="3" t="n">
        <v>123</v>
      </c>
      <c r="D108" s="4" t="n">
        <v>0.116504678320157</v>
      </c>
      <c r="E108" s="4" t="n">
        <v>0.107408802712473</v>
      </c>
      <c r="F108" s="4" t="n">
        <f aca="false">100*C108/95835</f>
        <v>0.12834559398967</v>
      </c>
      <c r="G108" s="4" t="n">
        <f aca="false">100*(B108/(C108+B108))</f>
        <v>52.1400778210117</v>
      </c>
      <c r="H108" s="4" t="n">
        <f aca="false">B108/C108</f>
        <v>1.08943089430894</v>
      </c>
    </row>
    <row r="109" customFormat="false" ht="13.5" hidden="false" customHeight="false" outlineLevel="0" collapsed="false">
      <c r="A109" s="2" t="s">
        <v>115</v>
      </c>
      <c r="B109" s="3" t="n">
        <v>155</v>
      </c>
      <c r="C109" s="3" t="n">
        <v>101</v>
      </c>
      <c r="D109" s="4" t="n">
        <v>0.11605135272358</v>
      </c>
      <c r="E109" s="4" t="n">
        <v>0.124241525525622</v>
      </c>
      <c r="F109" s="4" t="n">
        <f aca="false">100*C109/95835</f>
        <v>0.105389471487452</v>
      </c>
      <c r="G109" s="4" t="n">
        <f aca="false">100*(B109/(C109+B109))</f>
        <v>60.546875</v>
      </c>
      <c r="H109" s="4" t="n">
        <f aca="false">B109/C109</f>
        <v>1.53465346534653</v>
      </c>
    </row>
    <row r="110" customFormat="false" ht="13.5" hidden="false" customHeight="false" outlineLevel="0" collapsed="false">
      <c r="A110" s="2" t="s">
        <v>116</v>
      </c>
      <c r="B110" s="3" t="n">
        <v>148</v>
      </c>
      <c r="C110" s="3" t="n">
        <v>105</v>
      </c>
      <c r="D110" s="4" t="n">
        <v>0.114691375933851</v>
      </c>
      <c r="E110" s="4" t="n">
        <v>0.118630617921239</v>
      </c>
      <c r="F110" s="4" t="n">
        <f aca="false">100*C110/95835</f>
        <v>0.109563311942401</v>
      </c>
      <c r="G110" s="4" t="n">
        <f aca="false">100*(B110/(C110+B110))</f>
        <v>58.498023715415</v>
      </c>
      <c r="H110" s="4" t="n">
        <f aca="false">B110/C110</f>
        <v>1.40952380952381</v>
      </c>
    </row>
    <row r="111" customFormat="false" ht="13.5" hidden="false" customHeight="false" outlineLevel="0" collapsed="false">
      <c r="A111" s="2" t="s">
        <v>117</v>
      </c>
      <c r="B111" s="3" t="n">
        <v>74</v>
      </c>
      <c r="C111" s="3" t="n">
        <v>176</v>
      </c>
      <c r="D111" s="4" t="n">
        <v>0.113331399144121</v>
      </c>
      <c r="E111" s="4" t="n">
        <v>0.0593153089606194</v>
      </c>
      <c r="F111" s="4" t="n">
        <f aca="false">100*C111/95835</f>
        <v>0.183648980017739</v>
      </c>
      <c r="G111" s="4" t="n">
        <f aca="false">100*(B111/(C111+B111))</f>
        <v>29.6</v>
      </c>
      <c r="H111" s="4" t="n">
        <f aca="false">B111/C111</f>
        <v>0.420454545454545</v>
      </c>
    </row>
    <row r="112" customFormat="false" ht="13.5" hidden="false" customHeight="false" outlineLevel="0" collapsed="false">
      <c r="A112" s="2" t="s">
        <v>118</v>
      </c>
      <c r="B112" s="3" t="n">
        <v>129</v>
      </c>
      <c r="C112" s="3" t="n">
        <v>120</v>
      </c>
      <c r="D112" s="4" t="n">
        <v>0.112878073547545</v>
      </c>
      <c r="E112" s="4" t="n">
        <v>0.103401011566485</v>
      </c>
      <c r="F112" s="4" t="n">
        <f aca="false">100*C112/95835</f>
        <v>0.125215213648458</v>
      </c>
      <c r="G112" s="4" t="n">
        <f aca="false">100*(B112/(C112+B112))</f>
        <v>51.8072289156627</v>
      </c>
      <c r="H112" s="4" t="n">
        <f aca="false">B112/C112</f>
        <v>1.075</v>
      </c>
    </row>
    <row r="113" customFormat="false" ht="13.5" hidden="false" customHeight="false" outlineLevel="0" collapsed="false">
      <c r="A113" s="2" t="s">
        <v>119</v>
      </c>
      <c r="B113" s="3" t="n">
        <v>111</v>
      </c>
      <c r="C113" s="3" t="n">
        <v>132</v>
      </c>
      <c r="D113" s="4" t="n">
        <v>0.110158119968086</v>
      </c>
      <c r="E113" s="4" t="n">
        <v>0.0889729634409292</v>
      </c>
      <c r="F113" s="4" t="n">
        <f aca="false">100*C113/95835</f>
        <v>0.137736735013304</v>
      </c>
      <c r="G113" s="4" t="n">
        <f aca="false">100*(B113/(C113+B113))</f>
        <v>45.679012345679</v>
      </c>
      <c r="H113" s="4" t="n">
        <f aca="false">B113/C113</f>
        <v>0.840909090909091</v>
      </c>
    </row>
    <row r="114" customFormat="false" ht="13.5" hidden="false" customHeight="false" outlineLevel="0" collapsed="false">
      <c r="A114" s="2" t="s">
        <v>120</v>
      </c>
      <c r="B114" s="3" t="n">
        <v>121</v>
      </c>
      <c r="C114" s="3" t="n">
        <v>121</v>
      </c>
      <c r="D114" s="4" t="n">
        <v>0.109704794371509</v>
      </c>
      <c r="E114" s="4" t="n">
        <v>0.0969885457329048</v>
      </c>
      <c r="F114" s="4" t="n">
        <f aca="false">100*C114/95835</f>
        <v>0.126258673762195</v>
      </c>
      <c r="G114" s="4" t="n">
        <f aca="false">100*(B114/(C114+B114))</f>
        <v>50</v>
      </c>
      <c r="H114" s="4" t="n">
        <f aca="false">B114/C114</f>
        <v>1</v>
      </c>
    </row>
    <row r="115" customFormat="false" ht="13.5" hidden="false" customHeight="false" outlineLevel="0" collapsed="false">
      <c r="A115" s="2" t="s">
        <v>121</v>
      </c>
      <c r="B115" s="3" t="n">
        <v>141</v>
      </c>
      <c r="C115" s="3" t="n">
        <v>101</v>
      </c>
      <c r="D115" s="4" t="n">
        <v>0.109704794371509</v>
      </c>
      <c r="E115" s="4" t="n">
        <v>0.113019710316856</v>
      </c>
      <c r="F115" s="4" t="n">
        <f aca="false">100*C115/95835</f>
        <v>0.105389471487452</v>
      </c>
      <c r="G115" s="4" t="n">
        <f aca="false">100*(B115/(C115+B115))</f>
        <v>58.2644628099174</v>
      </c>
      <c r="H115" s="4" t="n">
        <f aca="false">B115/C115</f>
        <v>1.3960396039604</v>
      </c>
    </row>
    <row r="116" customFormat="false" ht="13.5" hidden="false" customHeight="false" outlineLevel="0" collapsed="false">
      <c r="A116" s="2" t="s">
        <v>122</v>
      </c>
      <c r="B116" s="3" t="n">
        <v>174</v>
      </c>
      <c r="C116" s="3" t="n">
        <v>67</v>
      </c>
      <c r="D116" s="4" t="n">
        <v>0.109251468774933</v>
      </c>
      <c r="E116" s="4" t="n">
        <v>0.139471131880375</v>
      </c>
      <c r="F116" s="4" t="n">
        <f aca="false">100*C116/95835</f>
        <v>0.0699118276203892</v>
      </c>
      <c r="G116" s="4" t="n">
        <f aca="false">100*(B116/(C116+B116))</f>
        <v>72.1991701244813</v>
      </c>
      <c r="H116" s="4" t="n">
        <f aca="false">B116/C116</f>
        <v>2.59701492537313</v>
      </c>
    </row>
    <row r="117" customFormat="false" ht="13.5" hidden="false" customHeight="false" outlineLevel="0" collapsed="false">
      <c r="A117" s="2" t="s">
        <v>123</v>
      </c>
      <c r="B117" s="3" t="n">
        <v>158</v>
      </c>
      <c r="C117" s="3" t="n">
        <v>77</v>
      </c>
      <c r="D117" s="4" t="n">
        <v>0.106531515195474</v>
      </c>
      <c r="E117" s="4" t="n">
        <v>0.126646200213215</v>
      </c>
      <c r="F117" s="4" t="n">
        <f aca="false">100*C117/95835</f>
        <v>0.0803464287577607</v>
      </c>
      <c r="G117" s="4" t="n">
        <f aca="false">100*(B117/(C117+B117))</f>
        <v>67.2340425531915</v>
      </c>
      <c r="H117" s="4" t="n">
        <f aca="false">B117/C117</f>
        <v>2.05194805194805</v>
      </c>
    </row>
    <row r="118" customFormat="false" ht="13.5" hidden="false" customHeight="false" outlineLevel="0" collapsed="false">
      <c r="A118" s="2" t="s">
        <v>124</v>
      </c>
      <c r="B118" s="3" t="n">
        <v>157</v>
      </c>
      <c r="C118" s="3" t="n">
        <v>73</v>
      </c>
      <c r="D118" s="4" t="n">
        <v>0.104264887212592</v>
      </c>
      <c r="E118" s="4" t="n">
        <v>0.125844641984017</v>
      </c>
      <c r="F118" s="4" t="n">
        <f aca="false">100*C118/95835</f>
        <v>0.0761725883028121</v>
      </c>
      <c r="G118" s="4" t="n">
        <f aca="false">100*(B118/(C118+B118))</f>
        <v>68.2608695652174</v>
      </c>
      <c r="H118" s="4" t="n">
        <f aca="false">B118/C118</f>
        <v>2.15068493150685</v>
      </c>
    </row>
    <row r="119" customFormat="false" ht="13.5" hidden="false" customHeight="false" outlineLevel="0" collapsed="false">
      <c r="A119" s="2" t="s">
        <v>125</v>
      </c>
      <c r="B119" s="3" t="n">
        <v>135</v>
      </c>
      <c r="C119" s="3" t="n">
        <v>93</v>
      </c>
      <c r="D119" s="4" t="n">
        <v>0.103358236019439</v>
      </c>
      <c r="E119" s="4" t="n">
        <v>0.108210360941671</v>
      </c>
      <c r="F119" s="4" t="n">
        <f aca="false">100*C119/95835</f>
        <v>0.0970417905775552</v>
      </c>
      <c r="G119" s="4" t="n">
        <f aca="false">100*(B119/(C119+B119))</f>
        <v>59.2105263157895</v>
      </c>
      <c r="H119" s="4" t="n">
        <f aca="false">B119/C119</f>
        <v>1.45161290322581</v>
      </c>
    </row>
    <row r="120" customFormat="false" ht="13.5" hidden="false" customHeight="false" outlineLevel="0" collapsed="false">
      <c r="A120" s="2" t="s">
        <v>55</v>
      </c>
      <c r="B120" s="3" t="n">
        <v>156</v>
      </c>
      <c r="C120" s="3" t="n">
        <v>69</v>
      </c>
      <c r="D120" s="4" t="n">
        <v>0.101998259229709</v>
      </c>
      <c r="E120" s="4" t="n">
        <v>0.125043083754819</v>
      </c>
      <c r="F120" s="4" t="n">
        <f aca="false">100*C120/95835</f>
        <v>0.0719987478478635</v>
      </c>
      <c r="G120" s="4" t="n">
        <f aca="false">100*(B120/(C120+B120))</f>
        <v>69.3333333333333</v>
      </c>
      <c r="H120" s="4" t="n">
        <f aca="false">B120/C120</f>
        <v>2.26086956521739</v>
      </c>
    </row>
    <row r="121" customFormat="false" ht="13.5" hidden="false" customHeight="false" outlineLevel="0" collapsed="false">
      <c r="A121" s="2" t="s">
        <v>126</v>
      </c>
      <c r="B121" s="3" t="n">
        <v>132</v>
      </c>
      <c r="C121" s="3" t="n">
        <v>86</v>
      </c>
      <c r="D121" s="4" t="n">
        <v>0.0988249800536738</v>
      </c>
      <c r="E121" s="4" t="n">
        <v>0.105805686254078</v>
      </c>
      <c r="F121" s="4" t="n">
        <f aca="false">100*C121/95835</f>
        <v>0.0897375697813951</v>
      </c>
      <c r="G121" s="4" t="n">
        <f aca="false">100*(B121/(C121+B121))</f>
        <v>60.5504587155963</v>
      </c>
      <c r="H121" s="4" t="n">
        <f aca="false">B121/C121</f>
        <v>1.53488372093023</v>
      </c>
    </row>
    <row r="122" customFormat="false" ht="13.5" hidden="false" customHeight="false" outlineLevel="0" collapsed="false">
      <c r="A122" s="2" t="s">
        <v>127</v>
      </c>
      <c r="B122" s="3" t="n">
        <v>148</v>
      </c>
      <c r="C122" s="3" t="n">
        <v>63</v>
      </c>
      <c r="D122" s="4" t="n">
        <v>0.0956517008776384</v>
      </c>
      <c r="E122" s="4" t="n">
        <v>0.118630617921239</v>
      </c>
      <c r="F122" s="4" t="n">
        <f aca="false">100*C122/95835</f>
        <v>0.0657379871654406</v>
      </c>
      <c r="G122" s="4" t="n">
        <f aca="false">100*(B122/(C122+B122))</f>
        <v>70.1421800947867</v>
      </c>
      <c r="H122" s="4" t="n">
        <f aca="false">B122/C122</f>
        <v>2.34920634920635</v>
      </c>
    </row>
    <row r="123" customFormat="false" ht="13.5" hidden="false" customHeight="false" outlineLevel="0" collapsed="false">
      <c r="A123" s="2" t="s">
        <v>128</v>
      </c>
      <c r="B123" s="3" t="n">
        <v>111</v>
      </c>
      <c r="C123" s="3" t="n">
        <v>95</v>
      </c>
      <c r="D123" s="4" t="n">
        <v>0.0933850728947559</v>
      </c>
      <c r="E123" s="4" t="n">
        <v>0.0889729634409292</v>
      </c>
      <c r="F123" s="4" t="n">
        <f aca="false">100*C123/95835</f>
        <v>0.0991287108050295</v>
      </c>
      <c r="G123" s="4" t="n">
        <f aca="false">100*(B123/(C123+B123))</f>
        <v>53.8834951456311</v>
      </c>
      <c r="H123" s="4" t="n">
        <f aca="false">B123/C123</f>
        <v>1.16842105263158</v>
      </c>
    </row>
    <row r="124" customFormat="false" ht="13.5" hidden="false" customHeight="false" outlineLevel="0" collapsed="false">
      <c r="A124" s="2" t="s">
        <v>129</v>
      </c>
      <c r="B124" s="3" t="n">
        <v>87</v>
      </c>
      <c r="C124" s="3" t="n">
        <v>118</v>
      </c>
      <c r="D124" s="4" t="n">
        <v>0.0929317472981795</v>
      </c>
      <c r="E124" s="4" t="n">
        <v>0.0697355659401877</v>
      </c>
      <c r="F124" s="4" t="n">
        <f aca="false">100*C124/95835</f>
        <v>0.123128293420984</v>
      </c>
      <c r="G124" s="4" t="n">
        <f aca="false">100*(B124/(C124+B124))</f>
        <v>42.4390243902439</v>
      </c>
      <c r="H124" s="4" t="n">
        <f aca="false">B124/C124</f>
        <v>0.73728813559322</v>
      </c>
    </row>
    <row r="125" customFormat="false" ht="13.5" hidden="false" customHeight="false" outlineLevel="0" collapsed="false">
      <c r="A125" s="2" t="s">
        <v>130</v>
      </c>
      <c r="B125" s="3" t="n">
        <v>122</v>
      </c>
      <c r="C125" s="3" t="n">
        <v>82</v>
      </c>
      <c r="D125" s="4" t="n">
        <v>0.092478421701603</v>
      </c>
      <c r="E125" s="4" t="n">
        <v>0.0977901039621023</v>
      </c>
      <c r="F125" s="4" t="n">
        <f aca="false">100*C125/95835</f>
        <v>0.0855637293264465</v>
      </c>
      <c r="G125" s="4" t="n">
        <f aca="false">100*(B125/(C125+B125))</f>
        <v>59.8039215686275</v>
      </c>
      <c r="H125" s="4" t="n">
        <f aca="false">B125/C125</f>
        <v>1.48780487804878</v>
      </c>
    </row>
    <row r="126" customFormat="false" ht="13.5" hidden="false" customHeight="false" outlineLevel="0" collapsed="false">
      <c r="A126" s="2" t="s">
        <v>131</v>
      </c>
      <c r="B126" s="3" t="n">
        <v>94</v>
      </c>
      <c r="C126" s="3" t="n">
        <v>109</v>
      </c>
      <c r="D126" s="4" t="n">
        <v>0.0920250961050265</v>
      </c>
      <c r="E126" s="4" t="n">
        <v>0.0753464735445707</v>
      </c>
      <c r="F126" s="4" t="n">
        <f aca="false">100*C126/95835</f>
        <v>0.11373715239735</v>
      </c>
      <c r="G126" s="4" t="n">
        <f aca="false">100*(B126/(C126+B126))</f>
        <v>46.3054187192118</v>
      </c>
      <c r="H126" s="4" t="n">
        <f aca="false">B126/C126</f>
        <v>0.862385321100918</v>
      </c>
    </row>
    <row r="127" customFormat="false" ht="13.5" hidden="false" customHeight="false" outlineLevel="0" collapsed="false">
      <c r="A127" s="2" t="s">
        <v>132</v>
      </c>
      <c r="B127" s="3" t="n">
        <v>129</v>
      </c>
      <c r="C127" s="3" t="n">
        <v>74</v>
      </c>
      <c r="D127" s="4" t="n">
        <v>0.0920250961050265</v>
      </c>
      <c r="E127" s="4" t="n">
        <v>0.103401011566485</v>
      </c>
      <c r="F127" s="4" t="n">
        <f aca="false">100*C127/95835</f>
        <v>0.0772160484165493</v>
      </c>
      <c r="G127" s="4" t="n">
        <f aca="false">100*(B127/(C127+B127))</f>
        <v>63.5467980295567</v>
      </c>
      <c r="H127" s="4" t="n">
        <f aca="false">B127/C127</f>
        <v>1.74324324324324</v>
      </c>
    </row>
    <row r="128" customFormat="false" ht="13.5" hidden="false" customHeight="false" outlineLevel="0" collapsed="false">
      <c r="A128" s="2" t="s">
        <v>133</v>
      </c>
      <c r="B128" s="3" t="n">
        <v>57</v>
      </c>
      <c r="C128" s="3" t="n">
        <v>144</v>
      </c>
      <c r="D128" s="4" t="n">
        <v>0.0911184449118735</v>
      </c>
      <c r="E128" s="4" t="n">
        <v>0.0456888190642609</v>
      </c>
      <c r="F128" s="4" t="n">
        <f aca="false">100*C128/95835</f>
        <v>0.15025825637815</v>
      </c>
      <c r="G128" s="4" t="n">
        <f aca="false">100*(B128/(C128+B128))</f>
        <v>28.3582089552239</v>
      </c>
      <c r="H128" s="4" t="n">
        <f aca="false">B128/C128</f>
        <v>0.395833333333333</v>
      </c>
    </row>
    <row r="129" customFormat="false" ht="13.5" hidden="false" customHeight="false" outlineLevel="0" collapsed="false">
      <c r="A129" s="2" t="s">
        <v>134</v>
      </c>
      <c r="B129" s="3" t="n">
        <v>121</v>
      </c>
      <c r="C129" s="3" t="n">
        <v>80</v>
      </c>
      <c r="D129" s="4" t="n">
        <v>0.0911184449118735</v>
      </c>
      <c r="E129" s="4" t="n">
        <v>0.0969885457329048</v>
      </c>
      <c r="F129" s="4" t="n">
        <f aca="false">100*C129/95835</f>
        <v>0.0834768090989722</v>
      </c>
      <c r="G129" s="4" t="n">
        <f aca="false">100*(B129/(C129+B129))</f>
        <v>60.1990049751244</v>
      </c>
      <c r="H129" s="4" t="n">
        <f aca="false">B129/C129</f>
        <v>1.5125</v>
      </c>
    </row>
    <row r="130" customFormat="false" ht="13.5" hidden="false" customHeight="false" outlineLevel="0" collapsed="false">
      <c r="A130" s="2" t="s">
        <v>135</v>
      </c>
      <c r="B130" s="3" t="n">
        <v>123</v>
      </c>
      <c r="C130" s="3" t="n">
        <v>77</v>
      </c>
      <c r="D130" s="4" t="n">
        <v>0.090665119315297</v>
      </c>
      <c r="E130" s="4" t="n">
        <v>0.0985916621912999</v>
      </c>
      <c r="F130" s="4" t="n">
        <f aca="false">100*C130/95835</f>
        <v>0.0803464287577607</v>
      </c>
      <c r="G130" s="4" t="n">
        <f aca="false">100*(B130/(C130+B130))</f>
        <v>61.5</v>
      </c>
      <c r="H130" s="4" t="n">
        <f aca="false">B130/C130</f>
        <v>1.5974025974026</v>
      </c>
    </row>
    <row r="131" customFormat="false" ht="13.5" hidden="false" customHeight="false" outlineLevel="0" collapsed="false">
      <c r="A131" s="2" t="s">
        <v>136</v>
      </c>
      <c r="B131" s="3" t="n">
        <v>86</v>
      </c>
      <c r="C131" s="3" t="n">
        <v>112</v>
      </c>
      <c r="D131" s="4" t="n">
        <v>0.0897584681221441</v>
      </c>
      <c r="E131" s="4" t="n">
        <v>0.0689340077109902</v>
      </c>
      <c r="F131" s="4" t="n">
        <f aca="false">100*C131/95835</f>
        <v>0.116867532738561</v>
      </c>
      <c r="G131" s="4" t="n">
        <f aca="false">100*(B131/(C131+B131))</f>
        <v>43.4343434343434</v>
      </c>
      <c r="H131" s="4" t="n">
        <f aca="false">B131/C131</f>
        <v>0.767857142857143</v>
      </c>
    </row>
    <row r="132" customFormat="false" ht="13.5" hidden="false" customHeight="false" outlineLevel="0" collapsed="false">
      <c r="A132" s="2" t="s">
        <v>137</v>
      </c>
      <c r="B132" s="3" t="n">
        <v>115</v>
      </c>
      <c r="C132" s="3" t="n">
        <v>83</v>
      </c>
      <c r="D132" s="4" t="n">
        <v>0.0897584681221441</v>
      </c>
      <c r="E132" s="4" t="n">
        <v>0.0921791963577194</v>
      </c>
      <c r="F132" s="4" t="n">
        <f aca="false">100*C132/95835</f>
        <v>0.0866071894401837</v>
      </c>
      <c r="G132" s="4" t="n">
        <f aca="false">100*(B132/(C132+B132))</f>
        <v>58.0808080808081</v>
      </c>
      <c r="H132" s="4" t="n">
        <f aca="false">B132/C132</f>
        <v>1.3855421686747</v>
      </c>
    </row>
    <row r="133" customFormat="false" ht="13.5" hidden="false" customHeight="false" outlineLevel="0" collapsed="false">
      <c r="A133" s="2" t="s">
        <v>138</v>
      </c>
      <c r="B133" s="3" t="n">
        <v>114</v>
      </c>
      <c r="C133" s="3" t="n">
        <v>83</v>
      </c>
      <c r="D133" s="4" t="n">
        <v>0.0893051425255676</v>
      </c>
      <c r="E133" s="4" t="n">
        <v>0.0913776381285218</v>
      </c>
      <c r="F133" s="4" t="n">
        <f aca="false">100*C133/95835</f>
        <v>0.0866071894401837</v>
      </c>
      <c r="G133" s="4" t="n">
        <f aca="false">100*(B133/(C133+B133))</f>
        <v>57.8680203045685</v>
      </c>
      <c r="H133" s="4" t="n">
        <f aca="false">B133/C133</f>
        <v>1.37349397590361</v>
      </c>
    </row>
    <row r="134" customFormat="false" ht="13.5" hidden="false" customHeight="false" outlineLevel="0" collapsed="false">
      <c r="A134" s="2" t="s">
        <v>139</v>
      </c>
      <c r="B134" s="3" t="n">
        <v>92</v>
      </c>
      <c r="C134" s="3" t="n">
        <v>103</v>
      </c>
      <c r="D134" s="4" t="n">
        <v>0.0883984913324146</v>
      </c>
      <c r="E134" s="4" t="n">
        <v>0.0737433570861755</v>
      </c>
      <c r="F134" s="4" t="n">
        <f aca="false">100*C134/95835</f>
        <v>0.107476391714927</v>
      </c>
      <c r="G134" s="4" t="n">
        <f aca="false">100*(B134/(C134+B134))</f>
        <v>47.1794871794872</v>
      </c>
      <c r="H134" s="4" t="n">
        <f aca="false">B134/C134</f>
        <v>0.893203883495146</v>
      </c>
    </row>
    <row r="135" customFormat="false" ht="13.5" hidden="false" customHeight="false" outlineLevel="0" collapsed="false">
      <c r="A135" s="2" t="s">
        <v>140</v>
      </c>
      <c r="B135" s="3" t="n">
        <v>141</v>
      </c>
      <c r="C135" s="3" t="n">
        <v>54</v>
      </c>
      <c r="D135" s="4" t="n">
        <v>0.0883984913324146</v>
      </c>
      <c r="E135" s="4" t="n">
        <v>0.113019710316856</v>
      </c>
      <c r="F135" s="4" t="n">
        <f aca="false">100*C135/95835</f>
        <v>0.0563468461418062</v>
      </c>
      <c r="G135" s="4" t="n">
        <f aca="false">100*(B135/(C135+B135))</f>
        <v>72.3076923076923</v>
      </c>
      <c r="H135" s="4" t="n">
        <f aca="false">B135/C135</f>
        <v>2.61111111111111</v>
      </c>
    </row>
    <row r="136" customFormat="false" ht="13.5" hidden="false" customHeight="false" outlineLevel="0" collapsed="false">
      <c r="A136" s="2" t="s">
        <v>141</v>
      </c>
      <c r="B136" s="3" t="n">
        <v>101</v>
      </c>
      <c r="C136" s="3" t="n">
        <v>93</v>
      </c>
      <c r="D136" s="4" t="n">
        <v>0.0879451657358381</v>
      </c>
      <c r="E136" s="4" t="n">
        <v>0.0809573811489536</v>
      </c>
      <c r="F136" s="4" t="n">
        <f aca="false">100*C136/95835</f>
        <v>0.0970417905775552</v>
      </c>
      <c r="G136" s="4" t="n">
        <f aca="false">100*(B136/(C136+B136))</f>
        <v>52.0618556701031</v>
      </c>
      <c r="H136" s="4" t="n">
        <f aca="false">B136/C136</f>
        <v>1.08602150537634</v>
      </c>
    </row>
    <row r="137" customFormat="false" ht="13.5" hidden="false" customHeight="false" outlineLevel="0" collapsed="false">
      <c r="A137" s="2" t="s">
        <v>142</v>
      </c>
      <c r="B137" s="3" t="n">
        <v>120</v>
      </c>
      <c r="C137" s="3" t="n">
        <v>74</v>
      </c>
      <c r="D137" s="4" t="n">
        <v>0.0879451657358381</v>
      </c>
      <c r="E137" s="4" t="n">
        <v>0.0961869875037072</v>
      </c>
      <c r="F137" s="4" t="n">
        <f aca="false">100*C137/95835</f>
        <v>0.0772160484165493</v>
      </c>
      <c r="G137" s="4" t="n">
        <f aca="false">100*(B137/(C137+B137))</f>
        <v>61.8556701030928</v>
      </c>
      <c r="H137" s="4" t="n">
        <f aca="false">B137/C137</f>
        <v>1.62162162162162</v>
      </c>
    </row>
    <row r="138" customFormat="false" ht="13.5" hidden="false" customHeight="false" outlineLevel="0" collapsed="false">
      <c r="A138" s="2" t="s">
        <v>143</v>
      </c>
      <c r="B138" s="3" t="n">
        <v>98</v>
      </c>
      <c r="C138" s="3" t="n">
        <v>95</v>
      </c>
      <c r="D138" s="4" t="n">
        <v>0.0874918401392616</v>
      </c>
      <c r="E138" s="4" t="n">
        <v>0.0785527064613609</v>
      </c>
      <c r="F138" s="4" t="n">
        <f aca="false">100*C138/95835</f>
        <v>0.0991287108050295</v>
      </c>
      <c r="G138" s="4" t="n">
        <f aca="false">100*(B138/(C138+B138))</f>
        <v>50.7772020725389</v>
      </c>
      <c r="H138" s="4" t="n">
        <f aca="false">B138/C138</f>
        <v>1.03157894736842</v>
      </c>
    </row>
    <row r="139" customFormat="false" ht="13.5" hidden="false" customHeight="false" outlineLevel="0" collapsed="false">
      <c r="A139" s="2" t="s">
        <v>144</v>
      </c>
      <c r="B139" s="3" t="n">
        <v>54</v>
      </c>
      <c r="C139" s="3" t="n">
        <v>136</v>
      </c>
      <c r="D139" s="4" t="n">
        <v>0.0861318633495322</v>
      </c>
      <c r="E139" s="4" t="n">
        <v>0.0432841443766682</v>
      </c>
      <c r="F139" s="4" t="n">
        <f aca="false">100*C139/95835</f>
        <v>0.141910575468253</v>
      </c>
      <c r="G139" s="4" t="n">
        <f aca="false">100*(B139/(C139+B139))</f>
        <v>28.4210526315789</v>
      </c>
      <c r="H139" s="4" t="n">
        <f aca="false">B139/C139</f>
        <v>0.397058823529412</v>
      </c>
    </row>
    <row r="140" customFormat="false" ht="13.5" hidden="false" customHeight="false" outlineLevel="0" collapsed="false">
      <c r="A140" s="2" t="s">
        <v>145</v>
      </c>
      <c r="B140" s="3" t="n">
        <v>87</v>
      </c>
      <c r="C140" s="3" t="n">
        <v>101</v>
      </c>
      <c r="D140" s="4" t="n">
        <v>0.0852252121563792</v>
      </c>
      <c r="E140" s="4" t="n">
        <v>0.0697355659401877</v>
      </c>
      <c r="F140" s="4" t="n">
        <f aca="false">100*C140/95835</f>
        <v>0.105389471487452</v>
      </c>
      <c r="G140" s="4" t="n">
        <f aca="false">100*(B140/(C140+B140))</f>
        <v>46.2765957446809</v>
      </c>
      <c r="H140" s="4" t="n">
        <f aca="false">B140/C140</f>
        <v>0.861386138613861</v>
      </c>
    </row>
    <row r="141" customFormat="false" ht="13.5" hidden="false" customHeight="false" outlineLevel="0" collapsed="false">
      <c r="A141" s="2" t="s">
        <v>146</v>
      </c>
      <c r="B141" s="3" t="n">
        <v>114</v>
      </c>
      <c r="C141" s="3" t="n">
        <v>74</v>
      </c>
      <c r="D141" s="4" t="n">
        <v>0.0852252121563792</v>
      </c>
      <c r="E141" s="4" t="n">
        <v>0.0913776381285218</v>
      </c>
      <c r="F141" s="4" t="n">
        <f aca="false">100*C141/95835</f>
        <v>0.0772160484165493</v>
      </c>
      <c r="G141" s="4" t="n">
        <f aca="false">100*(B141/(C141+B141))</f>
        <v>60.6382978723404</v>
      </c>
      <c r="H141" s="4" t="n">
        <f aca="false">B141/C141</f>
        <v>1.54054054054054</v>
      </c>
    </row>
    <row r="142" customFormat="false" ht="13.5" hidden="false" customHeight="false" outlineLevel="0" collapsed="false">
      <c r="A142" s="2" t="s">
        <v>147</v>
      </c>
      <c r="B142" s="3" t="n">
        <v>75</v>
      </c>
      <c r="C142" s="3" t="n">
        <v>111</v>
      </c>
      <c r="D142" s="4" t="n">
        <v>0.0843185609632262</v>
      </c>
      <c r="E142" s="4" t="n">
        <v>0.060116867189817</v>
      </c>
      <c r="F142" s="4" t="n">
        <f aca="false">100*C142/95835</f>
        <v>0.115824072624824</v>
      </c>
      <c r="G142" s="4" t="n">
        <f aca="false">100*(B142/(C142+B142))</f>
        <v>40.3225806451613</v>
      </c>
      <c r="H142" s="4" t="n">
        <f aca="false">B142/C142</f>
        <v>0.675675675675676</v>
      </c>
    </row>
    <row r="143" customFormat="false" ht="13.5" hidden="false" customHeight="false" outlineLevel="0" collapsed="false">
      <c r="A143" s="2" t="s">
        <v>148</v>
      </c>
      <c r="B143" s="3" t="n">
        <v>131</v>
      </c>
      <c r="C143" s="3" t="n">
        <v>52</v>
      </c>
      <c r="D143" s="4" t="n">
        <v>0.0829585841734968</v>
      </c>
      <c r="E143" s="4" t="n">
        <v>0.10500412802488</v>
      </c>
      <c r="F143" s="4" t="n">
        <f aca="false">100*C143/95835</f>
        <v>0.0542599259143319</v>
      </c>
      <c r="G143" s="4" t="n">
        <f aca="false">100*(B143/(C143+B143))</f>
        <v>71.5846994535519</v>
      </c>
      <c r="H143" s="4" t="n">
        <f aca="false">B143/C143</f>
        <v>2.51923076923077</v>
      </c>
    </row>
    <row r="144" customFormat="false" ht="13.5" hidden="false" customHeight="false" outlineLevel="0" collapsed="false">
      <c r="A144" s="2" t="s">
        <v>149</v>
      </c>
      <c r="B144" s="3" t="n">
        <v>117</v>
      </c>
      <c r="C144" s="3" t="n">
        <v>65</v>
      </c>
      <c r="D144" s="4" t="n">
        <v>0.0825052585769203</v>
      </c>
      <c r="E144" s="4" t="n">
        <v>0.0937823128161145</v>
      </c>
      <c r="F144" s="4" t="n">
        <f aca="false">100*C144/95835</f>
        <v>0.0678249073929149</v>
      </c>
      <c r="G144" s="4" t="n">
        <f aca="false">100*(B144/(C144+B144))</f>
        <v>64.2857142857143</v>
      </c>
      <c r="H144" s="4" t="n">
        <f aca="false">B144/C144</f>
        <v>1.8</v>
      </c>
    </row>
    <row r="145" customFormat="false" ht="13.5" hidden="false" customHeight="false" outlineLevel="0" collapsed="false">
      <c r="A145" s="2" t="s">
        <v>105</v>
      </c>
      <c r="B145" s="3" t="n">
        <v>121</v>
      </c>
      <c r="C145" s="3" t="n">
        <v>61</v>
      </c>
      <c r="D145" s="4" t="n">
        <v>0.0825052585769203</v>
      </c>
      <c r="E145" s="4" t="n">
        <v>0.0969885457329048</v>
      </c>
      <c r="F145" s="4" t="n">
        <f aca="false">100*C145/95835</f>
        <v>0.0636510669379663</v>
      </c>
      <c r="G145" s="4" t="n">
        <f aca="false">100*(B145/(C145+B145))</f>
        <v>66.4835164835165</v>
      </c>
      <c r="H145" s="4" t="n">
        <f aca="false">B145/C145</f>
        <v>1.98360655737705</v>
      </c>
    </row>
    <row r="146" customFormat="false" ht="13.5" hidden="false" customHeight="false" outlineLevel="0" collapsed="false">
      <c r="A146" s="2" t="s">
        <v>150</v>
      </c>
      <c r="B146" s="3" t="n">
        <v>95</v>
      </c>
      <c r="C146" s="3" t="n">
        <v>84</v>
      </c>
      <c r="D146" s="4" t="n">
        <v>0.0811452817871908</v>
      </c>
      <c r="E146" s="4" t="n">
        <v>0.0761480317737682</v>
      </c>
      <c r="F146" s="4" t="n">
        <f aca="false">100*C146/95835</f>
        <v>0.0876506495539208</v>
      </c>
      <c r="G146" s="4" t="n">
        <f aca="false">100*(B146/(C146+B146))</f>
        <v>53.072625698324</v>
      </c>
      <c r="H146" s="4" t="n">
        <f aca="false">B146/C146</f>
        <v>1.13095238095238</v>
      </c>
    </row>
    <row r="147" customFormat="false" ht="13.5" hidden="false" customHeight="false" outlineLevel="0" collapsed="false">
      <c r="A147" s="2" t="s">
        <v>151</v>
      </c>
      <c r="B147" s="3" t="n">
        <v>110</v>
      </c>
      <c r="C147" s="3" t="n">
        <v>69</v>
      </c>
      <c r="D147" s="4" t="n">
        <v>0.0811452817871908</v>
      </c>
      <c r="E147" s="4" t="n">
        <v>0.0881714052117316</v>
      </c>
      <c r="F147" s="4" t="n">
        <f aca="false">100*C147/95835</f>
        <v>0.0719987478478635</v>
      </c>
      <c r="G147" s="4" t="n">
        <f aca="false">100*(B147/(C147+B147))</f>
        <v>61.4525139664804</v>
      </c>
      <c r="H147" s="4" t="n">
        <f aca="false">B147/C147</f>
        <v>1.59420289855072</v>
      </c>
    </row>
    <row r="148" customFormat="false" ht="13.5" hidden="false" customHeight="false" outlineLevel="0" collapsed="false">
      <c r="A148" s="2" t="s">
        <v>152</v>
      </c>
      <c r="B148" s="3" t="n">
        <v>70</v>
      </c>
      <c r="C148" s="3" t="n">
        <v>106</v>
      </c>
      <c r="D148" s="4" t="n">
        <v>0.0797853049974614</v>
      </c>
      <c r="E148" s="4" t="n">
        <v>0.0561090760438292</v>
      </c>
      <c r="F148" s="4" t="n">
        <f aca="false">100*C148/95835</f>
        <v>0.110606772056138</v>
      </c>
      <c r="G148" s="4" t="n">
        <f aca="false">100*(B148/(C148+B148))</f>
        <v>39.7727272727273</v>
      </c>
      <c r="H148" s="4" t="n">
        <f aca="false">B148/C148</f>
        <v>0.660377358490566</v>
      </c>
    </row>
    <row r="149" customFormat="false" ht="13.5" hidden="false" customHeight="false" outlineLevel="0" collapsed="false">
      <c r="A149" s="2" t="s">
        <v>153</v>
      </c>
      <c r="B149" s="3" t="n">
        <v>100</v>
      </c>
      <c r="C149" s="3" t="n">
        <v>76</v>
      </c>
      <c r="D149" s="4" t="n">
        <v>0.0797853049974614</v>
      </c>
      <c r="E149" s="4" t="n">
        <v>0.080155822919756</v>
      </c>
      <c r="F149" s="4" t="n">
        <f aca="false">100*C149/95835</f>
        <v>0.0793029686440236</v>
      </c>
      <c r="G149" s="4" t="n">
        <f aca="false">100*(B149/(C149+B149))</f>
        <v>56.8181818181818</v>
      </c>
      <c r="H149" s="4" t="n">
        <f aca="false">B149/C149</f>
        <v>1.31578947368421</v>
      </c>
    </row>
    <row r="150" customFormat="false" ht="13.5" hidden="false" customHeight="false" outlineLevel="0" collapsed="false">
      <c r="A150" s="2" t="s">
        <v>154</v>
      </c>
      <c r="B150" s="3" t="n">
        <v>118</v>
      </c>
      <c r="C150" s="3" t="n">
        <v>58</v>
      </c>
      <c r="D150" s="4" t="n">
        <v>0.0797853049974614</v>
      </c>
      <c r="E150" s="4" t="n">
        <v>0.0945838710453121</v>
      </c>
      <c r="F150" s="4" t="n">
        <f aca="false">100*C150/95835</f>
        <v>0.0605206865967548</v>
      </c>
      <c r="G150" s="4" t="n">
        <f aca="false">100*(B150/(C150+B150))</f>
        <v>67.0454545454546</v>
      </c>
      <c r="H150" s="4" t="n">
        <f aca="false">B150/C150</f>
        <v>2.03448275862069</v>
      </c>
    </row>
    <row r="151" customFormat="false" ht="13.5" hidden="false" customHeight="false" outlineLevel="0" collapsed="false">
      <c r="A151" s="2" t="s">
        <v>155</v>
      </c>
      <c r="B151" s="3" t="n">
        <v>79</v>
      </c>
      <c r="C151" s="3" t="n">
        <v>96</v>
      </c>
      <c r="D151" s="4" t="n">
        <v>0.0793319794008849</v>
      </c>
      <c r="E151" s="4" t="n">
        <v>0.0633231001066072</v>
      </c>
      <c r="F151" s="4" t="n">
        <f aca="false">100*C151/95835</f>
        <v>0.100172170918767</v>
      </c>
      <c r="G151" s="4" t="n">
        <f aca="false">100*(B151/(C151+B151))</f>
        <v>45.1428571428571</v>
      </c>
      <c r="H151" s="4" t="n">
        <f aca="false">B151/C151</f>
        <v>0.822916666666667</v>
      </c>
    </row>
    <row r="152" customFormat="false" ht="13.5" hidden="false" customHeight="false" outlineLevel="0" collapsed="false">
      <c r="A152" s="2" t="s">
        <v>156</v>
      </c>
      <c r="B152" s="3" t="n">
        <v>84</v>
      </c>
      <c r="C152" s="3" t="n">
        <v>91</v>
      </c>
      <c r="D152" s="4" t="n">
        <v>0.0793319794008849</v>
      </c>
      <c r="E152" s="4" t="n">
        <v>0.0673308912525951</v>
      </c>
      <c r="F152" s="4" t="n">
        <f aca="false">100*C152/95835</f>
        <v>0.0949548703500809</v>
      </c>
      <c r="G152" s="4" t="n">
        <f aca="false">100*(B152/(C152+B152))</f>
        <v>48</v>
      </c>
      <c r="H152" s="4" t="n">
        <f aca="false">B152/C152</f>
        <v>0.923076923076923</v>
      </c>
    </row>
    <row r="153" customFormat="false" ht="13.5" hidden="false" customHeight="false" outlineLevel="0" collapsed="false">
      <c r="A153" s="2" t="s">
        <v>157</v>
      </c>
      <c r="B153" s="3" t="n">
        <v>123</v>
      </c>
      <c r="C153" s="3" t="n">
        <v>51</v>
      </c>
      <c r="D153" s="4" t="n">
        <v>0.0788786538043084</v>
      </c>
      <c r="E153" s="4" t="n">
        <v>0.0985916621912999</v>
      </c>
      <c r="F153" s="4" t="n">
        <f aca="false">100*C153/95835</f>
        <v>0.0532164658005948</v>
      </c>
      <c r="G153" s="4" t="n">
        <f aca="false">100*(B153/(C153+B153))</f>
        <v>70.6896551724138</v>
      </c>
      <c r="H153" s="4" t="n">
        <f aca="false">B153/C153</f>
        <v>2.41176470588235</v>
      </c>
    </row>
    <row r="154" customFormat="false" ht="13.5" hidden="false" customHeight="false" outlineLevel="0" collapsed="false">
      <c r="A154" s="2" t="s">
        <v>158</v>
      </c>
      <c r="B154" s="3" t="n">
        <v>102</v>
      </c>
      <c r="C154" s="3" t="n">
        <v>70</v>
      </c>
      <c r="D154" s="4" t="n">
        <v>0.0779720026111554</v>
      </c>
      <c r="E154" s="4" t="n">
        <v>0.0817589393781511</v>
      </c>
      <c r="F154" s="4" t="n">
        <f aca="false">100*C154/95835</f>
        <v>0.0730422079616007</v>
      </c>
      <c r="G154" s="4" t="n">
        <f aca="false">100*(B154/(C154+B154))</f>
        <v>59.3023255813954</v>
      </c>
      <c r="H154" s="4" t="n">
        <f aca="false">B154/C154</f>
        <v>1.45714285714286</v>
      </c>
    </row>
    <row r="155" customFormat="false" ht="13.5" hidden="false" customHeight="false" outlineLevel="0" collapsed="false">
      <c r="A155" s="2" t="s">
        <v>159</v>
      </c>
      <c r="B155" s="3" t="n">
        <v>100</v>
      </c>
      <c r="C155" s="3" t="n">
        <v>70</v>
      </c>
      <c r="D155" s="4" t="n">
        <v>0.0770653514180025</v>
      </c>
      <c r="E155" s="4" t="n">
        <v>0.080155822919756</v>
      </c>
      <c r="F155" s="4" t="n">
        <f aca="false">100*C155/95835</f>
        <v>0.0730422079616007</v>
      </c>
      <c r="G155" s="4" t="n">
        <f aca="false">100*(B155/(C155+B155))</f>
        <v>58.8235294117647</v>
      </c>
      <c r="H155" s="4" t="n">
        <f aca="false">B155/C155</f>
        <v>1.42857142857143</v>
      </c>
    </row>
    <row r="156" customFormat="false" ht="13.5" hidden="false" customHeight="false" outlineLevel="0" collapsed="false">
      <c r="A156" s="2" t="s">
        <v>160</v>
      </c>
      <c r="B156" s="3" t="n">
        <v>108</v>
      </c>
      <c r="C156" s="3" t="n">
        <v>62</v>
      </c>
      <c r="D156" s="4" t="n">
        <v>0.0770653514180025</v>
      </c>
      <c r="E156" s="4" t="n">
        <v>0.0865682887533365</v>
      </c>
      <c r="F156" s="4" t="n">
        <f aca="false">100*C156/95835</f>
        <v>0.0646945270517035</v>
      </c>
      <c r="G156" s="4" t="n">
        <f aca="false">100*(B156/(C156+B156))</f>
        <v>63.5294117647059</v>
      </c>
      <c r="H156" s="4" t="n">
        <f aca="false">B156/C156</f>
        <v>1.74193548387097</v>
      </c>
    </row>
    <row r="157" customFormat="false" ht="13.5" hidden="false" customHeight="false" outlineLevel="0" collapsed="false">
      <c r="A157" s="2" t="s">
        <v>161</v>
      </c>
      <c r="B157" s="3" t="n">
        <v>72</v>
      </c>
      <c r="C157" s="3" t="n">
        <v>97</v>
      </c>
      <c r="D157" s="4" t="n">
        <v>0.076612025821426</v>
      </c>
      <c r="E157" s="4" t="n">
        <v>0.0577121925022243</v>
      </c>
      <c r="F157" s="4" t="n">
        <f aca="false">100*C157/95835</f>
        <v>0.101215631032504</v>
      </c>
      <c r="G157" s="4" t="n">
        <f aca="false">100*(B157/(C157+B157))</f>
        <v>42.603550295858</v>
      </c>
      <c r="H157" s="4" t="n">
        <f aca="false">B157/C157</f>
        <v>0.742268041237113</v>
      </c>
    </row>
    <row r="158" customFormat="false" ht="13.5" hidden="false" customHeight="false" outlineLevel="0" collapsed="false">
      <c r="A158" s="2" t="s">
        <v>162</v>
      </c>
      <c r="B158" s="3" t="n">
        <v>111</v>
      </c>
      <c r="C158" s="3" t="n">
        <v>57</v>
      </c>
      <c r="D158" s="4" t="n">
        <v>0.0761587002248495</v>
      </c>
      <c r="E158" s="4" t="n">
        <v>0.0889729634409292</v>
      </c>
      <c r="F158" s="4" t="n">
        <f aca="false">100*C158/95835</f>
        <v>0.0594772264830177</v>
      </c>
      <c r="G158" s="4" t="n">
        <f aca="false">100*(B158/(C158+B158))</f>
        <v>66.0714285714286</v>
      </c>
      <c r="H158" s="4" t="n">
        <f aca="false">B158/C158</f>
        <v>1.94736842105263</v>
      </c>
    </row>
    <row r="159" customFormat="false" ht="13.5" hidden="false" customHeight="false" outlineLevel="0" collapsed="false">
      <c r="A159" s="2" t="s">
        <v>163</v>
      </c>
      <c r="B159" s="3" t="n">
        <v>72</v>
      </c>
      <c r="C159" s="3" t="n">
        <v>88</v>
      </c>
      <c r="D159" s="4" t="n">
        <v>0.0725320954522376</v>
      </c>
      <c r="E159" s="4" t="n">
        <v>0.0577121925022243</v>
      </c>
      <c r="F159" s="4" t="n">
        <f aca="false">100*C159/95835</f>
        <v>0.0918244900088694</v>
      </c>
      <c r="G159" s="4" t="n">
        <f aca="false">100*(B159/(C159+B159))</f>
        <v>45</v>
      </c>
      <c r="H159" s="4" t="n">
        <f aca="false">B159/C159</f>
        <v>0.818181818181818</v>
      </c>
    </row>
    <row r="160" customFormat="false" ht="13.5" hidden="false" customHeight="false" outlineLevel="0" collapsed="false">
      <c r="A160" s="2" t="s">
        <v>164</v>
      </c>
      <c r="B160" s="3" t="n">
        <v>98</v>
      </c>
      <c r="C160" s="3" t="n">
        <v>61</v>
      </c>
      <c r="D160" s="4" t="n">
        <v>0.0720787698556611</v>
      </c>
      <c r="E160" s="4" t="n">
        <v>0.0785527064613609</v>
      </c>
      <c r="F160" s="4" t="n">
        <f aca="false">100*C160/95835</f>
        <v>0.0636510669379663</v>
      </c>
      <c r="G160" s="4" t="n">
        <f aca="false">100*(B160/(C160+B160))</f>
        <v>61.6352201257862</v>
      </c>
      <c r="H160" s="4" t="n">
        <f aca="false">B160/C160</f>
        <v>1.60655737704918</v>
      </c>
    </row>
    <row r="161" customFormat="false" ht="13.5" hidden="false" customHeight="false" outlineLevel="0" collapsed="false">
      <c r="A161" s="2" t="s">
        <v>165</v>
      </c>
      <c r="B161" s="3" t="n">
        <v>89</v>
      </c>
      <c r="C161" s="3" t="n">
        <v>67</v>
      </c>
      <c r="D161" s="4" t="n">
        <v>0.0707187930659317</v>
      </c>
      <c r="E161" s="4" t="n">
        <v>0.0713386823985829</v>
      </c>
      <c r="F161" s="4" t="n">
        <f aca="false">100*C161/95835</f>
        <v>0.0699118276203892</v>
      </c>
      <c r="G161" s="4" t="n">
        <f aca="false">100*(B161/(C161+B161))</f>
        <v>57.0512820512821</v>
      </c>
      <c r="H161" s="4" t="n">
        <f aca="false">B161/C161</f>
        <v>1.32835820895522</v>
      </c>
    </row>
    <row r="162" customFormat="false" ht="13.5" hidden="false" customHeight="false" outlineLevel="0" collapsed="false">
      <c r="A162" s="2" t="s">
        <v>166</v>
      </c>
      <c r="B162" s="3" t="n">
        <v>65</v>
      </c>
      <c r="C162" s="3" t="n">
        <v>90</v>
      </c>
      <c r="D162" s="4" t="n">
        <v>0.0702654674693552</v>
      </c>
      <c r="E162" s="4" t="n">
        <v>0.0521012848978414</v>
      </c>
      <c r="F162" s="4" t="n">
        <f aca="false">100*C162/95835</f>
        <v>0.0939114102363437</v>
      </c>
      <c r="G162" s="4" t="n">
        <f aca="false">100*(B162/(C162+B162))</f>
        <v>41.9354838709677</v>
      </c>
      <c r="H162" s="4" t="n">
        <f aca="false">B162/C162</f>
        <v>0.722222222222222</v>
      </c>
    </row>
    <row r="163" customFormat="false" ht="13.5" hidden="false" customHeight="false" outlineLevel="0" collapsed="false">
      <c r="A163" s="2" t="s">
        <v>167</v>
      </c>
      <c r="B163" s="3" t="n">
        <v>54</v>
      </c>
      <c r="C163" s="3" t="n">
        <v>100</v>
      </c>
      <c r="D163" s="4" t="n">
        <v>0.0698121418727787</v>
      </c>
      <c r="E163" s="4" t="n">
        <v>0.0432841443766682</v>
      </c>
      <c r="F163" s="4" t="n">
        <f aca="false">100*C163/95835</f>
        <v>0.104346011373715</v>
      </c>
      <c r="G163" s="4" t="n">
        <f aca="false">100*(B163/(C163+B163))</f>
        <v>35.0649350649351</v>
      </c>
      <c r="H163" s="4" t="n">
        <f aca="false">B163/C163</f>
        <v>0.54</v>
      </c>
    </row>
    <row r="164" customFormat="false" ht="13.5" hidden="false" customHeight="false" outlineLevel="0" collapsed="false">
      <c r="A164" s="2" t="s">
        <v>168</v>
      </c>
      <c r="B164" s="3" t="n">
        <v>74</v>
      </c>
      <c r="C164" s="3" t="n">
        <v>79</v>
      </c>
      <c r="D164" s="4" t="n">
        <v>0.0693588162762022</v>
      </c>
      <c r="E164" s="4" t="n">
        <v>0.0593153089606194</v>
      </c>
      <c r="F164" s="4" t="n">
        <f aca="false">100*C164/95835</f>
        <v>0.082433348985235</v>
      </c>
      <c r="G164" s="4" t="n">
        <f aca="false">100*(B164/(C164+B164))</f>
        <v>48.3660130718954</v>
      </c>
      <c r="H164" s="4" t="n">
        <f aca="false">B164/C164</f>
        <v>0.936708860759494</v>
      </c>
    </row>
    <row r="165" customFormat="false" ht="13.5" hidden="false" customHeight="false" outlineLevel="0" collapsed="false">
      <c r="A165" s="2" t="s">
        <v>169</v>
      </c>
      <c r="B165" s="3" t="n">
        <v>110</v>
      </c>
      <c r="C165" s="3" t="n">
        <v>43</v>
      </c>
      <c r="D165" s="4" t="n">
        <v>0.0693588162762022</v>
      </c>
      <c r="E165" s="4" t="n">
        <v>0.0881714052117316</v>
      </c>
      <c r="F165" s="4" t="n">
        <f aca="false">100*C165/95835</f>
        <v>0.0448687848906976</v>
      </c>
      <c r="G165" s="4" t="n">
        <f aca="false">100*(B165/(C165+B165))</f>
        <v>71.8954248366013</v>
      </c>
      <c r="H165" s="4" t="n">
        <f aca="false">B165/C165</f>
        <v>2.55813953488372</v>
      </c>
    </row>
    <row r="166" customFormat="false" ht="13.5" hidden="false" customHeight="false" outlineLevel="0" collapsed="false">
      <c r="A166" s="2" t="s">
        <v>170</v>
      </c>
      <c r="B166" s="3" t="n">
        <v>55</v>
      </c>
      <c r="C166" s="3" t="n">
        <v>97</v>
      </c>
      <c r="D166" s="4" t="n">
        <v>0.0689054906796257</v>
      </c>
      <c r="E166" s="4" t="n">
        <v>0.0440857026058658</v>
      </c>
      <c r="F166" s="4" t="n">
        <f aca="false">100*C166/95835</f>
        <v>0.101215631032504</v>
      </c>
      <c r="G166" s="4" t="n">
        <f aca="false">100*(B166/(C166+B166))</f>
        <v>36.1842105263158</v>
      </c>
      <c r="H166" s="4" t="n">
        <f aca="false">B166/C166</f>
        <v>0.567010309278351</v>
      </c>
    </row>
    <row r="167" customFormat="false" ht="13.5" hidden="false" customHeight="false" outlineLevel="0" collapsed="false">
      <c r="A167" s="2" t="s">
        <v>171</v>
      </c>
      <c r="B167" s="3" t="n">
        <v>83</v>
      </c>
      <c r="C167" s="3" t="n">
        <v>69</v>
      </c>
      <c r="D167" s="4" t="n">
        <v>0.0689054906796257</v>
      </c>
      <c r="E167" s="4" t="n">
        <v>0.0665293330233975</v>
      </c>
      <c r="F167" s="4" t="n">
        <f aca="false">100*C167/95835</f>
        <v>0.0719987478478635</v>
      </c>
      <c r="G167" s="4" t="n">
        <f aca="false">100*(B167/(C167+B167))</f>
        <v>54.6052631578947</v>
      </c>
      <c r="H167" s="4" t="n">
        <f aca="false">B167/C167</f>
        <v>1.20289855072464</v>
      </c>
    </row>
    <row r="168" customFormat="false" ht="13.5" hidden="false" customHeight="false" outlineLevel="0" collapsed="false">
      <c r="A168" s="2" t="s">
        <v>172</v>
      </c>
      <c r="B168" s="3" t="n">
        <v>55</v>
      </c>
      <c r="C168" s="3" t="n">
        <v>96</v>
      </c>
      <c r="D168" s="4" t="n">
        <v>0.0684521650830492</v>
      </c>
      <c r="E168" s="4" t="n">
        <v>0.0440857026058658</v>
      </c>
      <c r="F168" s="4" t="n">
        <f aca="false">100*C168/95835</f>
        <v>0.100172170918767</v>
      </c>
      <c r="G168" s="4" t="n">
        <f aca="false">100*(B168/(C168+B168))</f>
        <v>36.4238410596026</v>
      </c>
      <c r="H168" s="4" t="n">
        <f aca="false">B168/C168</f>
        <v>0.572916666666667</v>
      </c>
    </row>
    <row r="169" customFormat="false" ht="13.5" hidden="false" customHeight="false" outlineLevel="0" collapsed="false">
      <c r="A169" s="2" t="s">
        <v>173</v>
      </c>
      <c r="B169" s="3" t="n">
        <v>70</v>
      </c>
      <c r="C169" s="3" t="n">
        <v>81</v>
      </c>
      <c r="D169" s="4" t="n">
        <v>0.0684521650830492</v>
      </c>
      <c r="E169" s="4" t="n">
        <v>0.0561090760438292</v>
      </c>
      <c r="F169" s="4" t="n">
        <f aca="false">100*C169/95835</f>
        <v>0.0845202692127094</v>
      </c>
      <c r="G169" s="4" t="n">
        <f aca="false">100*(B169/(C169+B169))</f>
        <v>46.3576158940397</v>
      </c>
      <c r="H169" s="4" t="n">
        <f aca="false">B169/C169</f>
        <v>0.864197530864198</v>
      </c>
    </row>
    <row r="170" customFormat="false" ht="13.5" hidden="false" customHeight="false" outlineLevel="0" collapsed="false">
      <c r="A170" s="2" t="s">
        <v>174</v>
      </c>
      <c r="B170" s="3" t="n">
        <v>74</v>
      </c>
      <c r="C170" s="3" t="n">
        <v>77</v>
      </c>
      <c r="D170" s="4" t="n">
        <v>0.0684521650830492</v>
      </c>
      <c r="E170" s="4" t="n">
        <v>0.0593153089606194</v>
      </c>
      <c r="F170" s="4" t="n">
        <f aca="false">100*C170/95835</f>
        <v>0.0803464287577607</v>
      </c>
      <c r="G170" s="4" t="n">
        <f aca="false">100*(B170/(C170+B170))</f>
        <v>49.0066225165563</v>
      </c>
      <c r="H170" s="4" t="n">
        <f aca="false">B170/C170</f>
        <v>0.961038961038961</v>
      </c>
    </row>
    <row r="171" customFormat="false" ht="13.5" hidden="false" customHeight="false" outlineLevel="0" collapsed="false">
      <c r="A171" s="2" t="s">
        <v>175</v>
      </c>
      <c r="B171" s="3" t="n">
        <v>64</v>
      </c>
      <c r="C171" s="3" t="n">
        <v>84</v>
      </c>
      <c r="D171" s="4" t="n">
        <v>0.0670921882933198</v>
      </c>
      <c r="E171" s="4" t="n">
        <v>0.0512997266686438</v>
      </c>
      <c r="F171" s="4" t="n">
        <f aca="false">100*C171/95835</f>
        <v>0.0876506495539208</v>
      </c>
      <c r="G171" s="4" t="n">
        <f aca="false">100*(B171/(C171+B171))</f>
        <v>43.2432432432432</v>
      </c>
      <c r="H171" s="4" t="n">
        <f aca="false">B171/C171</f>
        <v>0.761904761904762</v>
      </c>
    </row>
    <row r="172" customFormat="false" ht="13.5" hidden="false" customHeight="false" outlineLevel="0" collapsed="false">
      <c r="A172" s="2" t="s">
        <v>176</v>
      </c>
      <c r="B172" s="3" t="n">
        <v>74</v>
      </c>
      <c r="C172" s="3" t="n">
        <v>74</v>
      </c>
      <c r="D172" s="4" t="n">
        <v>0.0670921882933198</v>
      </c>
      <c r="E172" s="4" t="n">
        <v>0.0593153089606194</v>
      </c>
      <c r="F172" s="4" t="n">
        <f aca="false">100*C172/95835</f>
        <v>0.0772160484165493</v>
      </c>
      <c r="G172" s="4" t="n">
        <f aca="false">100*(B172/(C172+B172))</f>
        <v>50</v>
      </c>
      <c r="H172" s="4" t="n">
        <f aca="false">B172/C172</f>
        <v>1</v>
      </c>
    </row>
    <row r="173" customFormat="false" ht="13.5" hidden="false" customHeight="false" outlineLevel="0" collapsed="false">
      <c r="A173" s="2" t="s">
        <v>177</v>
      </c>
      <c r="B173" s="3" t="n">
        <v>89</v>
      </c>
      <c r="C173" s="3" t="n">
        <v>58</v>
      </c>
      <c r="D173" s="4" t="n">
        <v>0.0666388626967433</v>
      </c>
      <c r="E173" s="4" t="n">
        <v>0.0713386823985829</v>
      </c>
      <c r="F173" s="4" t="n">
        <f aca="false">100*C173/95835</f>
        <v>0.0605206865967548</v>
      </c>
      <c r="G173" s="4" t="n">
        <f aca="false">100*(B173/(C173+B173))</f>
        <v>60.5442176870748</v>
      </c>
      <c r="H173" s="4" t="n">
        <f aca="false">B173/C173</f>
        <v>1.53448275862069</v>
      </c>
    </row>
    <row r="174" customFormat="false" ht="13.5" hidden="false" customHeight="false" outlineLevel="0" collapsed="false">
      <c r="A174" s="2" t="s">
        <v>178</v>
      </c>
      <c r="B174" s="3" t="n">
        <v>72</v>
      </c>
      <c r="C174" s="3" t="n">
        <v>74</v>
      </c>
      <c r="D174" s="4" t="n">
        <v>0.0661855371001668</v>
      </c>
      <c r="E174" s="4" t="n">
        <v>0.0577121925022243</v>
      </c>
      <c r="F174" s="4" t="n">
        <f aca="false">100*C174/95835</f>
        <v>0.0772160484165493</v>
      </c>
      <c r="G174" s="4" t="n">
        <f aca="false">100*(B174/(C174+B174))</f>
        <v>49.3150684931507</v>
      </c>
      <c r="H174" s="4" t="n">
        <f aca="false">B174/C174</f>
        <v>0.972972972972973</v>
      </c>
    </row>
    <row r="175" customFormat="false" ht="13.5" hidden="false" customHeight="false" outlineLevel="0" collapsed="false">
      <c r="A175" s="2" t="s">
        <v>179</v>
      </c>
      <c r="B175" s="3" t="n">
        <v>86</v>
      </c>
      <c r="C175" s="3" t="n">
        <v>60</v>
      </c>
      <c r="D175" s="4" t="n">
        <v>0.0661855371001668</v>
      </c>
      <c r="E175" s="4" t="n">
        <v>0.0689340077109902</v>
      </c>
      <c r="F175" s="4" t="n">
        <f aca="false">100*C175/95835</f>
        <v>0.0626076068242291</v>
      </c>
      <c r="G175" s="4" t="n">
        <f aca="false">100*(B175/(C175+B175))</f>
        <v>58.9041095890411</v>
      </c>
      <c r="H175" s="4" t="n">
        <f aca="false">B175/C175</f>
        <v>1.43333333333333</v>
      </c>
    </row>
    <row r="176" customFormat="false" ht="13.5" hidden="false" customHeight="false" outlineLevel="0" collapsed="false">
      <c r="A176" s="2" t="s">
        <v>180</v>
      </c>
      <c r="B176" s="3" t="n">
        <v>72</v>
      </c>
      <c r="C176" s="3" t="n">
        <v>73</v>
      </c>
      <c r="D176" s="4" t="n">
        <v>0.0657322115035903</v>
      </c>
      <c r="E176" s="4" t="n">
        <v>0.0577121925022243</v>
      </c>
      <c r="F176" s="4" t="n">
        <f aca="false">100*C176/95835</f>
        <v>0.0761725883028121</v>
      </c>
      <c r="G176" s="4" t="n">
        <f aca="false">100*(B176/(C176+B176))</f>
        <v>49.6551724137931</v>
      </c>
      <c r="H176" s="4" t="n">
        <f aca="false">B176/C176</f>
        <v>0.986301369863014</v>
      </c>
    </row>
    <row r="177" customFormat="false" ht="13.5" hidden="false" customHeight="false" outlineLevel="0" collapsed="false">
      <c r="A177" s="2" t="s">
        <v>181</v>
      </c>
      <c r="B177" s="3" t="n">
        <v>45</v>
      </c>
      <c r="C177" s="3" t="n">
        <v>99</v>
      </c>
      <c r="D177" s="4" t="n">
        <v>0.0652788859070139</v>
      </c>
      <c r="E177" s="4" t="n">
        <v>0.0360701203138902</v>
      </c>
      <c r="F177" s="4" t="n">
        <f aca="false">100*C177/95835</f>
        <v>0.103302551259978</v>
      </c>
      <c r="G177" s="4" t="n">
        <f aca="false">100*(B177/(C177+B177))</f>
        <v>31.25</v>
      </c>
      <c r="H177" s="4" t="n">
        <f aca="false">B177/C177</f>
        <v>0.454545454545455</v>
      </c>
    </row>
    <row r="178" customFormat="false" ht="13.5" hidden="false" customHeight="false" outlineLevel="0" collapsed="false">
      <c r="A178" s="2" t="s">
        <v>182</v>
      </c>
      <c r="B178" s="3" t="n">
        <v>64</v>
      </c>
      <c r="C178" s="3" t="n">
        <v>79</v>
      </c>
      <c r="D178" s="4" t="n">
        <v>0.0648255603104374</v>
      </c>
      <c r="E178" s="4" t="n">
        <v>0.0512997266686438</v>
      </c>
      <c r="F178" s="4" t="n">
        <f aca="false">100*C178/95835</f>
        <v>0.082433348985235</v>
      </c>
      <c r="G178" s="4" t="n">
        <f aca="false">100*(B178/(C178+B178))</f>
        <v>44.7552447552448</v>
      </c>
      <c r="H178" s="4" t="n">
        <f aca="false">B178/C178</f>
        <v>0.810126582278481</v>
      </c>
    </row>
    <row r="179" customFormat="false" ht="13.5" hidden="false" customHeight="false" outlineLevel="0" collapsed="false">
      <c r="A179" s="2" t="s">
        <v>183</v>
      </c>
      <c r="B179" s="3" t="n">
        <v>75</v>
      </c>
      <c r="C179" s="3" t="n">
        <v>68</v>
      </c>
      <c r="D179" s="4" t="n">
        <v>0.0648255603104374</v>
      </c>
      <c r="E179" s="4" t="n">
        <v>0.060116867189817</v>
      </c>
      <c r="F179" s="4" t="n">
        <f aca="false">100*C179/95835</f>
        <v>0.0709552877341264</v>
      </c>
      <c r="G179" s="4" t="n">
        <f aca="false">100*(B179/(C179+B179))</f>
        <v>52.4475524475525</v>
      </c>
      <c r="H179" s="4" t="n">
        <f aca="false">B179/C179</f>
        <v>1.10294117647059</v>
      </c>
    </row>
    <row r="180" customFormat="false" ht="13.5" hidden="false" customHeight="false" outlineLevel="0" collapsed="false">
      <c r="A180" s="2" t="s">
        <v>184</v>
      </c>
      <c r="B180" s="3" t="n">
        <v>88</v>
      </c>
      <c r="C180" s="3" t="n">
        <v>54</v>
      </c>
      <c r="D180" s="4" t="n">
        <v>0.0643722347138609</v>
      </c>
      <c r="E180" s="4" t="n">
        <v>0.0705371241693853</v>
      </c>
      <c r="F180" s="4" t="n">
        <f aca="false">100*C180/95835</f>
        <v>0.0563468461418062</v>
      </c>
      <c r="G180" s="4" t="n">
        <f aca="false">100*(B180/(C180+B180))</f>
        <v>61.9718309859155</v>
      </c>
      <c r="H180" s="4" t="n">
        <f aca="false">B180/C180</f>
        <v>1.62962962962963</v>
      </c>
    </row>
    <row r="181" customFormat="false" ht="13.5" hidden="false" customHeight="false" outlineLevel="0" collapsed="false">
      <c r="A181" s="2" t="s">
        <v>185</v>
      </c>
      <c r="B181" s="3" t="n">
        <v>88</v>
      </c>
      <c r="C181" s="3" t="n">
        <v>54</v>
      </c>
      <c r="D181" s="4" t="n">
        <v>0.0643722347138609</v>
      </c>
      <c r="E181" s="4" t="n">
        <v>0.0705371241693853</v>
      </c>
      <c r="F181" s="4" t="n">
        <f aca="false">100*C181/95835</f>
        <v>0.0563468461418062</v>
      </c>
      <c r="G181" s="4" t="n">
        <f aca="false">100*(B181/(C181+B181))</f>
        <v>61.9718309859155</v>
      </c>
      <c r="H181" s="4" t="n">
        <f aca="false">B181/C181</f>
        <v>1.62962962962963</v>
      </c>
    </row>
    <row r="182" customFormat="false" ht="13.5" hidden="false" customHeight="false" outlineLevel="0" collapsed="false">
      <c r="A182" s="2" t="s">
        <v>186</v>
      </c>
      <c r="B182" s="3" t="n">
        <v>72</v>
      </c>
      <c r="C182" s="3" t="n">
        <v>69</v>
      </c>
      <c r="D182" s="4" t="n">
        <v>0.0639189091172844</v>
      </c>
      <c r="E182" s="4" t="n">
        <v>0.0577121925022243</v>
      </c>
      <c r="F182" s="4" t="n">
        <f aca="false">100*C182/95835</f>
        <v>0.0719987478478635</v>
      </c>
      <c r="G182" s="4" t="n">
        <f aca="false">100*(B182/(C182+B182))</f>
        <v>51.063829787234</v>
      </c>
      <c r="H182" s="4" t="n">
        <f aca="false">B182/C182</f>
        <v>1.04347826086957</v>
      </c>
    </row>
    <row r="183" customFormat="false" ht="13.5" hidden="false" customHeight="false" outlineLevel="0" collapsed="false">
      <c r="A183" s="2" t="s">
        <v>187</v>
      </c>
      <c r="B183" s="3" t="n">
        <v>60</v>
      </c>
      <c r="C183" s="3" t="n">
        <v>80</v>
      </c>
      <c r="D183" s="4" t="n">
        <v>0.0634655835207079</v>
      </c>
      <c r="E183" s="4" t="n">
        <v>0.0480934937518536</v>
      </c>
      <c r="F183" s="4" t="n">
        <f aca="false">100*C183/95835</f>
        <v>0.0834768090989722</v>
      </c>
      <c r="G183" s="4" t="n">
        <f aca="false">100*(B183/(C183+B183))</f>
        <v>42.8571428571429</v>
      </c>
      <c r="H183" s="4" t="n">
        <f aca="false">B183/C183</f>
        <v>0.75</v>
      </c>
    </row>
    <row r="184" customFormat="false" ht="13.5" hidden="false" customHeight="false" outlineLevel="0" collapsed="false">
      <c r="A184" s="2" t="s">
        <v>188</v>
      </c>
      <c r="B184" s="3" t="n">
        <v>90</v>
      </c>
      <c r="C184" s="3" t="n">
        <v>50</v>
      </c>
      <c r="D184" s="4" t="n">
        <v>0.0634655835207079</v>
      </c>
      <c r="E184" s="4" t="n">
        <v>0.0721402406277804</v>
      </c>
      <c r="F184" s="4" t="n">
        <f aca="false">100*C184/95835</f>
        <v>0.0521730056868576</v>
      </c>
      <c r="G184" s="4" t="n">
        <f aca="false">100*(B184/(C184+B184))</f>
        <v>64.2857142857143</v>
      </c>
      <c r="H184" s="4" t="n">
        <f aca="false">B184/C184</f>
        <v>1.8</v>
      </c>
    </row>
    <row r="185" customFormat="false" ht="13.5" hidden="false" customHeight="false" outlineLevel="0" collapsed="false">
      <c r="A185" s="2" t="s">
        <v>189</v>
      </c>
      <c r="B185" s="3" t="n">
        <v>45</v>
      </c>
      <c r="C185" s="3" t="n">
        <v>94</v>
      </c>
      <c r="D185" s="4" t="n">
        <v>0.0630122579241314</v>
      </c>
      <c r="E185" s="4" t="n">
        <v>0.0360701203138902</v>
      </c>
      <c r="F185" s="4" t="n">
        <f aca="false">100*C185/95835</f>
        <v>0.0980852506912923</v>
      </c>
      <c r="G185" s="4" t="n">
        <f aca="false">100*(B185/(C185+B185))</f>
        <v>32.3741007194245</v>
      </c>
      <c r="H185" s="4" t="n">
        <f aca="false">B185/C185</f>
        <v>0.478723404255319</v>
      </c>
    </row>
    <row r="186" customFormat="false" ht="13.5" hidden="false" customHeight="false" outlineLevel="0" collapsed="false">
      <c r="A186" s="2" t="s">
        <v>190</v>
      </c>
      <c r="B186" s="3" t="n">
        <v>83</v>
      </c>
      <c r="C186" s="3" t="n">
        <v>56</v>
      </c>
      <c r="D186" s="4" t="n">
        <v>0.0630122579241314</v>
      </c>
      <c r="E186" s="4" t="n">
        <v>0.0665293330233975</v>
      </c>
      <c r="F186" s="4" t="n">
        <f aca="false">100*C186/95835</f>
        <v>0.0584337663692805</v>
      </c>
      <c r="G186" s="4" t="n">
        <f aca="false">100*(B186/(C186+B186))</f>
        <v>59.7122302158273</v>
      </c>
      <c r="H186" s="4" t="n">
        <f aca="false">B186/C186</f>
        <v>1.48214285714286</v>
      </c>
    </row>
    <row r="187" customFormat="false" ht="13.5" hidden="false" customHeight="false" outlineLevel="0" collapsed="false">
      <c r="A187" s="2" t="s">
        <v>191</v>
      </c>
      <c r="B187" s="3" t="n">
        <v>84</v>
      </c>
      <c r="C187" s="3" t="n">
        <v>54</v>
      </c>
      <c r="D187" s="4" t="n">
        <v>0.0625589323275549</v>
      </c>
      <c r="E187" s="4" t="n">
        <v>0.0673308912525951</v>
      </c>
      <c r="F187" s="4" t="n">
        <f aca="false">100*C187/95835</f>
        <v>0.0563468461418062</v>
      </c>
      <c r="G187" s="4" t="n">
        <f aca="false">100*(B187/(C187+B187))</f>
        <v>60.8695652173913</v>
      </c>
      <c r="H187" s="4" t="n">
        <f aca="false">B187/C187</f>
        <v>1.55555555555556</v>
      </c>
    </row>
    <row r="188" customFormat="false" ht="13.5" hidden="false" customHeight="false" outlineLevel="0" collapsed="false">
      <c r="A188" s="2" t="s">
        <v>192</v>
      </c>
      <c r="B188" s="3" t="n">
        <v>63</v>
      </c>
      <c r="C188" s="3" t="n">
        <v>74</v>
      </c>
      <c r="D188" s="4" t="n">
        <v>0.0621056067309785</v>
      </c>
      <c r="E188" s="4" t="n">
        <v>0.0504981684394463</v>
      </c>
      <c r="F188" s="4" t="n">
        <f aca="false">100*C188/95835</f>
        <v>0.0772160484165493</v>
      </c>
      <c r="G188" s="4" t="n">
        <f aca="false">100*(B188/(C188+B188))</f>
        <v>45.985401459854</v>
      </c>
      <c r="H188" s="4" t="n">
        <f aca="false">B188/C188</f>
        <v>0.851351351351351</v>
      </c>
    </row>
    <row r="189" customFormat="false" ht="13.5" hidden="false" customHeight="false" outlineLevel="0" collapsed="false">
      <c r="A189" s="2" t="s">
        <v>193</v>
      </c>
      <c r="B189" s="3" t="n">
        <v>67</v>
      </c>
      <c r="C189" s="3" t="n">
        <v>69</v>
      </c>
      <c r="D189" s="4" t="n">
        <v>0.061652281134402</v>
      </c>
      <c r="E189" s="4" t="n">
        <v>0.0537044013562365</v>
      </c>
      <c r="F189" s="4" t="n">
        <f aca="false">100*C189/95835</f>
        <v>0.0719987478478635</v>
      </c>
      <c r="G189" s="4" t="n">
        <f aca="false">100*(B189/(C189+B189))</f>
        <v>49.2647058823529</v>
      </c>
      <c r="H189" s="4" t="n">
        <f aca="false">B189/C189</f>
        <v>0.971014492753623</v>
      </c>
    </row>
    <row r="190" customFormat="false" ht="13.5" hidden="false" customHeight="false" outlineLevel="0" collapsed="false">
      <c r="A190" s="2" t="s">
        <v>194</v>
      </c>
      <c r="B190" s="3" t="n">
        <v>74</v>
      </c>
      <c r="C190" s="3" t="n">
        <v>61</v>
      </c>
      <c r="D190" s="4" t="n">
        <v>0.0611989555378255</v>
      </c>
      <c r="E190" s="4" t="n">
        <v>0.0593153089606194</v>
      </c>
      <c r="F190" s="4" t="n">
        <f aca="false">100*C190/95835</f>
        <v>0.0636510669379663</v>
      </c>
      <c r="G190" s="4" t="n">
        <f aca="false">100*(B190/(C190+B190))</f>
        <v>54.8148148148148</v>
      </c>
      <c r="H190" s="4" t="n">
        <f aca="false">B190/C190</f>
        <v>1.21311475409836</v>
      </c>
    </row>
    <row r="191" customFormat="false" ht="13.5" hidden="false" customHeight="false" outlineLevel="0" collapsed="false">
      <c r="A191" s="2" t="s">
        <v>195</v>
      </c>
      <c r="B191" s="3" t="n">
        <v>68</v>
      </c>
      <c r="C191" s="3" t="n">
        <v>64</v>
      </c>
      <c r="D191" s="4" t="n">
        <v>0.059838978748096</v>
      </c>
      <c r="E191" s="4" t="n">
        <v>0.0545059595854341</v>
      </c>
      <c r="F191" s="4" t="n">
        <f aca="false">100*C191/95835</f>
        <v>0.0667814472791778</v>
      </c>
      <c r="G191" s="4" t="n">
        <f aca="false">100*(B191/(C191+B191))</f>
        <v>51.5151515151515</v>
      </c>
      <c r="H191" s="4" t="n">
        <f aca="false">B191/C191</f>
        <v>1.0625</v>
      </c>
    </row>
    <row r="192" customFormat="false" ht="13.5" hidden="false" customHeight="false" outlineLevel="0" collapsed="false">
      <c r="A192" s="2" t="s">
        <v>196</v>
      </c>
      <c r="B192" s="3" t="n">
        <v>50</v>
      </c>
      <c r="C192" s="3" t="n">
        <v>80</v>
      </c>
      <c r="D192" s="4" t="n">
        <v>0.0589323275549431</v>
      </c>
      <c r="E192" s="4" t="n">
        <v>0.040077911459878</v>
      </c>
      <c r="F192" s="4" t="n">
        <f aca="false">100*C192/95835</f>
        <v>0.0834768090989722</v>
      </c>
      <c r="G192" s="4" t="n">
        <f aca="false">100*(B192/(C192+B192))</f>
        <v>38.4615384615385</v>
      </c>
      <c r="H192" s="4" t="n">
        <f aca="false">B192/C192</f>
        <v>0.625</v>
      </c>
    </row>
    <row r="193" customFormat="false" ht="13.5" hidden="false" customHeight="false" outlineLevel="0" collapsed="false">
      <c r="A193" s="2" t="s">
        <v>197</v>
      </c>
      <c r="B193" s="3" t="n">
        <v>71</v>
      </c>
      <c r="C193" s="3" t="n">
        <v>59</v>
      </c>
      <c r="D193" s="4" t="n">
        <v>0.0589323275549431</v>
      </c>
      <c r="E193" s="4" t="n">
        <v>0.0569106342730268</v>
      </c>
      <c r="F193" s="4" t="n">
        <f aca="false">100*C193/95835</f>
        <v>0.061564146710492</v>
      </c>
      <c r="G193" s="4" t="n">
        <f aca="false">100*(B193/(C193+B193))</f>
        <v>54.6153846153846</v>
      </c>
      <c r="H193" s="4" t="n">
        <f aca="false">B193/C193</f>
        <v>1.20338983050847</v>
      </c>
    </row>
    <row r="194" customFormat="false" ht="13.5" hidden="false" customHeight="false" outlineLevel="0" collapsed="false">
      <c r="A194" s="2" t="s">
        <v>198</v>
      </c>
      <c r="B194" s="3" t="n">
        <v>53</v>
      </c>
      <c r="C194" s="3" t="n">
        <v>74</v>
      </c>
      <c r="D194" s="4" t="n">
        <v>0.0575723507652136</v>
      </c>
      <c r="E194" s="4" t="n">
        <v>0.0424825861474707</v>
      </c>
      <c r="F194" s="4" t="n">
        <f aca="false">100*C194/95835</f>
        <v>0.0772160484165493</v>
      </c>
      <c r="G194" s="4" t="n">
        <f aca="false">100*(B194/(C194+B194))</f>
        <v>41.7322834645669</v>
      </c>
      <c r="H194" s="4" t="n">
        <f aca="false">B194/C194</f>
        <v>0.716216216216216</v>
      </c>
    </row>
    <row r="195" customFormat="false" ht="13.5" hidden="false" customHeight="false" outlineLevel="0" collapsed="false">
      <c r="A195" s="2" t="s">
        <v>199</v>
      </c>
      <c r="B195" s="3" t="n">
        <v>41</v>
      </c>
      <c r="C195" s="3" t="n">
        <v>84</v>
      </c>
      <c r="D195" s="4" t="n">
        <v>0.0566656995720606</v>
      </c>
      <c r="E195" s="4" t="n">
        <v>0.0328638873971</v>
      </c>
      <c r="F195" s="4" t="n">
        <f aca="false">100*C195/95835</f>
        <v>0.0876506495539208</v>
      </c>
      <c r="G195" s="4" t="n">
        <f aca="false">100*(B195/(C195+B195))</f>
        <v>32.8</v>
      </c>
      <c r="H195" s="4" t="n">
        <f aca="false">B195/C195</f>
        <v>0.488095238095238</v>
      </c>
    </row>
    <row r="196" customFormat="false" ht="13.5" hidden="false" customHeight="false" outlineLevel="0" collapsed="false">
      <c r="A196" s="2" t="s">
        <v>200</v>
      </c>
      <c r="B196" s="3" t="n">
        <v>53</v>
      </c>
      <c r="C196" s="3" t="n">
        <v>72</v>
      </c>
      <c r="D196" s="4" t="n">
        <v>0.0566656995720606</v>
      </c>
      <c r="E196" s="4" t="n">
        <v>0.0424825861474707</v>
      </c>
      <c r="F196" s="4" t="n">
        <f aca="false">100*C196/95835</f>
        <v>0.075129128189075</v>
      </c>
      <c r="G196" s="4" t="n">
        <f aca="false">100*(B196/(C196+B196))</f>
        <v>42.4</v>
      </c>
      <c r="H196" s="4" t="n">
        <f aca="false">B196/C196</f>
        <v>0.736111111111111</v>
      </c>
    </row>
    <row r="197" customFormat="false" ht="13.5" hidden="false" customHeight="false" outlineLevel="0" collapsed="false">
      <c r="A197" s="2" t="s">
        <v>201</v>
      </c>
      <c r="B197" s="3" t="n">
        <v>61</v>
      </c>
      <c r="C197" s="3" t="n">
        <v>63</v>
      </c>
      <c r="D197" s="4" t="n">
        <v>0.0562123739754842</v>
      </c>
      <c r="E197" s="4" t="n">
        <v>0.0488950519810512</v>
      </c>
      <c r="F197" s="4" t="n">
        <f aca="false">100*C197/95835</f>
        <v>0.0657379871654406</v>
      </c>
      <c r="G197" s="4" t="n">
        <f aca="false">100*(B197/(C197+B197))</f>
        <v>49.1935483870968</v>
      </c>
      <c r="H197" s="4" t="n">
        <f aca="false">B197/C197</f>
        <v>0.968253968253968</v>
      </c>
    </row>
    <row r="198" customFormat="false" ht="13.5" hidden="false" customHeight="false" outlineLevel="0" collapsed="false">
      <c r="A198" s="2" t="s">
        <v>202</v>
      </c>
      <c r="B198" s="3" t="n">
        <v>77</v>
      </c>
      <c r="C198" s="3" t="n">
        <v>46</v>
      </c>
      <c r="D198" s="4" t="n">
        <v>0.0557590483789077</v>
      </c>
      <c r="E198" s="4" t="n">
        <v>0.0617199836482121</v>
      </c>
      <c r="F198" s="4" t="n">
        <f aca="false">100*C198/95835</f>
        <v>0.047999165231909</v>
      </c>
      <c r="G198" s="4" t="n">
        <f aca="false">100*(B198/(C198+B198))</f>
        <v>62.6016260162602</v>
      </c>
      <c r="H198" s="4" t="n">
        <f aca="false">B198/C198</f>
        <v>1.67391304347826</v>
      </c>
    </row>
    <row r="199" customFormat="false" ht="13.5" hidden="false" customHeight="false" outlineLevel="0" collapsed="false">
      <c r="A199" s="2" t="s">
        <v>203</v>
      </c>
      <c r="B199" s="3" t="n">
        <v>35</v>
      </c>
      <c r="C199" s="3" t="n">
        <v>87</v>
      </c>
      <c r="D199" s="4" t="n">
        <v>0.0553057227823312</v>
      </c>
      <c r="E199" s="4" t="n">
        <v>0.0280545380219146</v>
      </c>
      <c r="F199" s="4" t="n">
        <f aca="false">100*C199/95835</f>
        <v>0.0907810298951323</v>
      </c>
      <c r="G199" s="4" t="n">
        <f aca="false">100*(B199/(C199+B199))</f>
        <v>28.6885245901639</v>
      </c>
      <c r="H199" s="4" t="n">
        <f aca="false">B199/C199</f>
        <v>0.402298850574713</v>
      </c>
    </row>
    <row r="200" customFormat="false" ht="13.5" hidden="false" customHeight="false" outlineLevel="0" collapsed="false">
      <c r="A200" s="2" t="s">
        <v>204</v>
      </c>
      <c r="B200" s="3" t="n">
        <v>71</v>
      </c>
      <c r="C200" s="3" t="n">
        <v>51</v>
      </c>
      <c r="D200" s="4" t="n">
        <v>0.0553057227823312</v>
      </c>
      <c r="E200" s="4" t="n">
        <v>0.0569106342730268</v>
      </c>
      <c r="F200" s="4" t="n">
        <f aca="false">100*C200/95835</f>
        <v>0.0532164658005948</v>
      </c>
      <c r="G200" s="4" t="n">
        <f aca="false">100*(B200/(C200+B200))</f>
        <v>58.1967213114754</v>
      </c>
      <c r="H200" s="4" t="n">
        <f aca="false">B200/C200</f>
        <v>1.3921568627451</v>
      </c>
    </row>
    <row r="201" customFormat="false" ht="13.5" hidden="false" customHeight="false" outlineLevel="0" collapsed="false">
      <c r="A201" s="2" t="s">
        <v>105</v>
      </c>
      <c r="B201" s="3" t="n">
        <v>84</v>
      </c>
      <c r="C201" s="3" t="n">
        <v>38</v>
      </c>
      <c r="D201" s="4" t="n">
        <v>0.0553057227823312</v>
      </c>
      <c r="E201" s="4" t="n">
        <v>0.0673308912525951</v>
      </c>
      <c r="F201" s="4" t="n">
        <f aca="false">100*C201/95835</f>
        <v>0.0396514843220118</v>
      </c>
      <c r="G201" s="4" t="n">
        <f aca="false">100*(B201/(C201+B201))</f>
        <v>68.8524590163934</v>
      </c>
      <c r="H201" s="4" t="n">
        <f aca="false">B201/C201</f>
        <v>2.21052631578947</v>
      </c>
    </row>
    <row r="202" customFormat="false" ht="13.5" hidden="false" customHeight="false" outlineLevel="0" collapsed="false">
      <c r="A202" s="2" t="s">
        <v>205</v>
      </c>
      <c r="B202" s="3" t="n">
        <v>87</v>
      </c>
      <c r="C202" s="3" t="n">
        <v>35</v>
      </c>
      <c r="D202" s="4" t="n">
        <v>0.0553057227823312</v>
      </c>
      <c r="E202" s="4" t="n">
        <v>0.0697355659401877</v>
      </c>
      <c r="F202" s="4" t="n">
        <f aca="false">100*C202/95835</f>
        <v>0.0365211039808003</v>
      </c>
      <c r="G202" s="4" t="n">
        <f aca="false">100*(B202/(C202+B202))</f>
        <v>71.3114754098361</v>
      </c>
      <c r="H202" s="4" t="n">
        <f aca="false">B202/C202</f>
        <v>2.48571428571429</v>
      </c>
    </row>
    <row r="203" customFormat="false" ht="13.5" hidden="false" customHeight="false" outlineLevel="0" collapsed="false">
      <c r="A203" s="2" t="s">
        <v>206</v>
      </c>
      <c r="B203" s="3" t="n">
        <v>60</v>
      </c>
      <c r="C203" s="3" t="n">
        <v>61</v>
      </c>
      <c r="D203" s="4" t="n">
        <v>0.0548523971857547</v>
      </c>
      <c r="E203" s="4" t="n">
        <v>0.0480934937518536</v>
      </c>
      <c r="F203" s="4" t="n">
        <f aca="false">100*C203/95835</f>
        <v>0.0636510669379663</v>
      </c>
      <c r="G203" s="4" t="n">
        <f aca="false">100*(B203/(C203+B203))</f>
        <v>49.5867768595041</v>
      </c>
      <c r="H203" s="4" t="n">
        <f aca="false">B203/C203</f>
        <v>0.983606557377049</v>
      </c>
    </row>
    <row r="204" customFormat="false" ht="13.5" hidden="false" customHeight="false" outlineLevel="0" collapsed="false">
      <c r="A204" s="2" t="s">
        <v>207</v>
      </c>
      <c r="B204" s="3" t="n">
        <v>86</v>
      </c>
      <c r="C204" s="3" t="n">
        <v>35</v>
      </c>
      <c r="D204" s="4" t="n">
        <v>0.0548523971857547</v>
      </c>
      <c r="E204" s="4" t="n">
        <v>0.0689340077109902</v>
      </c>
      <c r="F204" s="4" t="n">
        <f aca="false">100*C204/95835</f>
        <v>0.0365211039808003</v>
      </c>
      <c r="G204" s="4" t="n">
        <f aca="false">100*(B204/(C204+B204))</f>
        <v>71.0743801652893</v>
      </c>
      <c r="H204" s="4" t="n">
        <f aca="false">B204/C204</f>
        <v>2.45714285714286</v>
      </c>
    </row>
    <row r="205" customFormat="false" ht="13.5" hidden="false" customHeight="false" outlineLevel="0" collapsed="false">
      <c r="A205" s="2" t="s">
        <v>208</v>
      </c>
      <c r="B205" s="3" t="n">
        <v>86</v>
      </c>
      <c r="C205" s="3" t="n">
        <v>35</v>
      </c>
      <c r="D205" s="4" t="n">
        <v>0.0548523971857547</v>
      </c>
      <c r="E205" s="4" t="n">
        <v>0.0689340077109902</v>
      </c>
      <c r="F205" s="4" t="n">
        <f aca="false">100*C205/95835</f>
        <v>0.0365211039808003</v>
      </c>
      <c r="G205" s="4" t="n">
        <f aca="false">100*(B205/(C205+B205))</f>
        <v>71.0743801652893</v>
      </c>
      <c r="H205" s="4" t="n">
        <f aca="false">B205/C205</f>
        <v>2.45714285714286</v>
      </c>
    </row>
    <row r="206" customFormat="false" ht="13.5" hidden="false" customHeight="false" outlineLevel="0" collapsed="false">
      <c r="A206" s="2" t="s">
        <v>209</v>
      </c>
      <c r="B206" s="3" t="n">
        <v>49</v>
      </c>
      <c r="C206" s="3" t="n">
        <v>71</v>
      </c>
      <c r="D206" s="4" t="n">
        <v>0.0543990715891782</v>
      </c>
      <c r="E206" s="4" t="n">
        <v>0.0392763532306804</v>
      </c>
      <c r="F206" s="4" t="n">
        <f aca="false">100*C206/95835</f>
        <v>0.0740856680753378</v>
      </c>
      <c r="G206" s="4" t="n">
        <f aca="false">100*(B206/(C206+B206))</f>
        <v>40.8333333333333</v>
      </c>
      <c r="H206" s="4" t="n">
        <f aca="false">B206/C206</f>
        <v>0.690140845070423</v>
      </c>
    </row>
    <row r="207" customFormat="false" ht="13.5" hidden="false" customHeight="false" outlineLevel="0" collapsed="false">
      <c r="A207" s="2" t="s">
        <v>210</v>
      </c>
      <c r="B207" s="3" t="n">
        <v>44</v>
      </c>
      <c r="C207" s="3" t="n">
        <v>75</v>
      </c>
      <c r="D207" s="4" t="n">
        <v>0.0539457459926017</v>
      </c>
      <c r="E207" s="4" t="n">
        <v>0.0352685620846926</v>
      </c>
      <c r="F207" s="4" t="n">
        <f aca="false">100*C207/95835</f>
        <v>0.0782595085302864</v>
      </c>
      <c r="G207" s="4" t="n">
        <f aca="false">100*(B207/(C207+B207))</f>
        <v>36.9747899159664</v>
      </c>
      <c r="H207" s="4" t="n">
        <f aca="false">B207/C207</f>
        <v>0.586666666666667</v>
      </c>
    </row>
    <row r="208" customFormat="false" ht="13.5" hidden="false" customHeight="false" outlineLevel="0" collapsed="false">
      <c r="A208" s="2" t="s">
        <v>211</v>
      </c>
      <c r="B208" s="3" t="n">
        <v>66</v>
      </c>
      <c r="C208" s="3" t="n">
        <v>53</v>
      </c>
      <c r="D208" s="4" t="n">
        <v>0.0539457459926017</v>
      </c>
      <c r="E208" s="4" t="n">
        <v>0.052902843127039</v>
      </c>
      <c r="F208" s="4" t="n">
        <f aca="false">100*C208/95835</f>
        <v>0.0553033860280691</v>
      </c>
      <c r="G208" s="4" t="n">
        <f aca="false">100*(B208/(C208+B208))</f>
        <v>55.4621848739496</v>
      </c>
      <c r="H208" s="4" t="n">
        <f aca="false">B208/C208</f>
        <v>1.24528301886792</v>
      </c>
    </row>
    <row r="209" customFormat="false" ht="13.5" hidden="false" customHeight="false" outlineLevel="0" collapsed="false">
      <c r="A209" s="2" t="s">
        <v>212</v>
      </c>
      <c r="B209" s="3" t="n">
        <v>72</v>
      </c>
      <c r="C209" s="3" t="n">
        <v>47</v>
      </c>
      <c r="D209" s="4" t="n">
        <v>0.0539457459926017</v>
      </c>
      <c r="E209" s="4" t="n">
        <v>0.0577121925022243</v>
      </c>
      <c r="F209" s="4" t="n">
        <f aca="false">100*C209/95835</f>
        <v>0.0490426253456462</v>
      </c>
      <c r="G209" s="4" t="n">
        <f aca="false">100*(B209/(C209+B209))</f>
        <v>60.5042016806723</v>
      </c>
      <c r="H209" s="4" t="n">
        <f aca="false">B209/C209</f>
        <v>1.53191489361702</v>
      </c>
    </row>
    <row r="210" customFormat="false" ht="13.5" hidden="false" customHeight="false" outlineLevel="0" collapsed="false">
      <c r="A210" s="2" t="s">
        <v>213</v>
      </c>
      <c r="B210" s="3" t="n">
        <v>73</v>
      </c>
      <c r="C210" s="3" t="n">
        <v>46</v>
      </c>
      <c r="D210" s="4" t="n">
        <v>0.0539457459926017</v>
      </c>
      <c r="E210" s="4" t="n">
        <v>0.0585137507314219</v>
      </c>
      <c r="F210" s="4" t="n">
        <f aca="false">100*C210/95835</f>
        <v>0.047999165231909</v>
      </c>
      <c r="G210" s="4" t="n">
        <f aca="false">100*(B210/(C210+B210))</f>
        <v>61.3445378151261</v>
      </c>
      <c r="H210" s="4" t="n">
        <f aca="false">B210/C210</f>
        <v>1.58695652173913</v>
      </c>
    </row>
    <row r="211" customFormat="false" ht="13.5" hidden="false" customHeight="false" outlineLevel="0" collapsed="false">
      <c r="A211" s="2" t="s">
        <v>214</v>
      </c>
      <c r="B211" s="3" t="n">
        <v>38</v>
      </c>
      <c r="C211" s="3" t="n">
        <v>80</v>
      </c>
      <c r="D211" s="4" t="n">
        <v>0.0534924203960252</v>
      </c>
      <c r="E211" s="4" t="n">
        <v>0.0304592127095073</v>
      </c>
      <c r="F211" s="4" t="n">
        <f aca="false">100*C211/95835</f>
        <v>0.0834768090989722</v>
      </c>
      <c r="G211" s="4" t="n">
        <f aca="false">100*(B211/(C211+B211))</f>
        <v>32.2033898305085</v>
      </c>
      <c r="H211" s="4" t="n">
        <f aca="false">B211/C211</f>
        <v>0.475</v>
      </c>
    </row>
    <row r="212" customFormat="false" ht="13.5" hidden="false" customHeight="false" outlineLevel="0" collapsed="false">
      <c r="A212" s="2" t="s">
        <v>215</v>
      </c>
      <c r="B212" s="3" t="n">
        <v>64</v>
      </c>
      <c r="C212" s="3" t="n">
        <v>53</v>
      </c>
      <c r="D212" s="4" t="n">
        <v>0.0530390947994488</v>
      </c>
      <c r="E212" s="4" t="n">
        <v>0.0512997266686438</v>
      </c>
      <c r="F212" s="4" t="n">
        <f aca="false">100*C212/95835</f>
        <v>0.0553033860280691</v>
      </c>
      <c r="G212" s="4" t="n">
        <f aca="false">100*(B212/(C212+B212))</f>
        <v>54.7008547008547</v>
      </c>
      <c r="H212" s="4" t="n">
        <f aca="false">B212/C212</f>
        <v>1.20754716981132</v>
      </c>
    </row>
    <row r="213" customFormat="false" ht="13.5" hidden="false" customHeight="false" outlineLevel="0" collapsed="false">
      <c r="A213" s="2" t="s">
        <v>216</v>
      </c>
      <c r="B213" s="3" t="n">
        <v>67</v>
      </c>
      <c r="C213" s="3" t="n">
        <v>50</v>
      </c>
      <c r="D213" s="4" t="n">
        <v>0.0530390947994488</v>
      </c>
      <c r="E213" s="4" t="n">
        <v>0.0537044013562365</v>
      </c>
      <c r="F213" s="4" t="n">
        <f aca="false">100*C213/95835</f>
        <v>0.0521730056868576</v>
      </c>
      <c r="G213" s="4" t="n">
        <f aca="false">100*(B213/(C213+B213))</f>
        <v>57.2649572649573</v>
      </c>
      <c r="H213" s="4" t="n">
        <f aca="false">B213/C213</f>
        <v>1.34</v>
      </c>
    </row>
    <row r="214" customFormat="false" ht="13.5" hidden="false" customHeight="false" outlineLevel="0" collapsed="false">
      <c r="A214" s="2" t="s">
        <v>217</v>
      </c>
      <c r="B214" s="3" t="n">
        <v>87</v>
      </c>
      <c r="C214" s="3" t="n">
        <v>30</v>
      </c>
      <c r="D214" s="4" t="n">
        <v>0.0530390947994488</v>
      </c>
      <c r="E214" s="4" t="n">
        <v>0.0697355659401877</v>
      </c>
      <c r="F214" s="4" t="n">
        <f aca="false">100*C214/95835</f>
        <v>0.0313038034121146</v>
      </c>
      <c r="G214" s="4" t="n">
        <f aca="false">100*(B214/(C214+B214))</f>
        <v>74.3589743589744</v>
      </c>
      <c r="H214" s="4" t="n">
        <f aca="false">B214/C214</f>
        <v>2.9</v>
      </c>
    </row>
    <row r="215" customFormat="false" ht="13.5" hidden="false" customHeight="false" outlineLevel="0" collapsed="false">
      <c r="A215" s="2" t="s">
        <v>218</v>
      </c>
      <c r="B215" s="3" t="n">
        <v>67</v>
      </c>
      <c r="C215" s="3" t="n">
        <v>49</v>
      </c>
      <c r="D215" s="4" t="n">
        <v>0.0525857692028723</v>
      </c>
      <c r="E215" s="4" t="n">
        <v>0.0537044013562365</v>
      </c>
      <c r="F215" s="4" t="n">
        <f aca="false">100*C215/95835</f>
        <v>0.0511295455731205</v>
      </c>
      <c r="G215" s="4" t="n">
        <f aca="false">100*(B215/(C215+B215))</f>
        <v>57.7586206896552</v>
      </c>
      <c r="H215" s="4" t="n">
        <f aca="false">B215/C215</f>
        <v>1.36734693877551</v>
      </c>
    </row>
    <row r="216" customFormat="false" ht="13.5" hidden="false" customHeight="false" outlineLevel="0" collapsed="false">
      <c r="A216" s="2" t="s">
        <v>219</v>
      </c>
      <c r="B216" s="3" t="n">
        <v>75</v>
      </c>
      <c r="C216" s="3" t="n">
        <v>40</v>
      </c>
      <c r="D216" s="4" t="n">
        <v>0.0521324436062958</v>
      </c>
      <c r="E216" s="4" t="n">
        <v>0.060116867189817</v>
      </c>
      <c r="F216" s="4" t="n">
        <f aca="false">100*C216/95835</f>
        <v>0.0417384045494861</v>
      </c>
      <c r="G216" s="4" t="n">
        <f aca="false">100*(B216/(C216+B216))</f>
        <v>65.2173913043478</v>
      </c>
      <c r="H216" s="4" t="n">
        <f aca="false">B216/C216</f>
        <v>1.875</v>
      </c>
    </row>
    <row r="217" customFormat="false" ht="13.5" hidden="false" customHeight="false" outlineLevel="0" collapsed="false">
      <c r="A217" s="2" t="s">
        <v>220</v>
      </c>
      <c r="B217" s="3" t="n">
        <v>67</v>
      </c>
      <c r="C217" s="3" t="n">
        <v>46</v>
      </c>
      <c r="D217" s="4" t="n">
        <v>0.0512257924131428</v>
      </c>
      <c r="E217" s="4" t="n">
        <v>0.0537044013562365</v>
      </c>
      <c r="F217" s="4" t="n">
        <f aca="false">100*C217/95835</f>
        <v>0.047999165231909</v>
      </c>
      <c r="G217" s="4" t="n">
        <f aca="false">100*(B217/(C217+B217))</f>
        <v>59.2920353982301</v>
      </c>
      <c r="H217" s="4" t="n">
        <f aca="false">B217/C217</f>
        <v>1.45652173913043</v>
      </c>
    </row>
    <row r="218" customFormat="false" ht="13.5" hidden="false" customHeight="false" outlineLevel="0" collapsed="false">
      <c r="A218" s="2" t="s">
        <v>221</v>
      </c>
      <c r="B218" s="3" t="n">
        <v>36</v>
      </c>
      <c r="C218" s="3" t="n">
        <v>75</v>
      </c>
      <c r="D218" s="4" t="n">
        <v>0.0503191412199898</v>
      </c>
      <c r="E218" s="4" t="n">
        <v>0.0288560962511122</v>
      </c>
      <c r="F218" s="4" t="n">
        <f aca="false">100*C218/95835</f>
        <v>0.0782595085302864</v>
      </c>
      <c r="G218" s="4" t="n">
        <f aca="false">100*(B218/(C218+B218))</f>
        <v>32.4324324324324</v>
      </c>
      <c r="H218" s="4" t="n">
        <f aca="false">B218/C218</f>
        <v>0.48</v>
      </c>
    </row>
    <row r="219" customFormat="false" ht="13.5" hidden="false" customHeight="false" outlineLevel="0" collapsed="false">
      <c r="A219" s="2" t="s">
        <v>222</v>
      </c>
      <c r="B219" s="3" t="n">
        <v>52</v>
      </c>
      <c r="C219" s="3" t="n">
        <v>59</v>
      </c>
      <c r="D219" s="4" t="n">
        <v>0.0503191412199898</v>
      </c>
      <c r="E219" s="4" t="n">
        <v>0.0416810279182731</v>
      </c>
      <c r="F219" s="4" t="n">
        <f aca="false">100*C219/95835</f>
        <v>0.061564146710492</v>
      </c>
      <c r="G219" s="4" t="n">
        <f aca="false">100*(B219/(C219+B219))</f>
        <v>46.8468468468468</v>
      </c>
      <c r="H219" s="4" t="n">
        <f aca="false">B219/C219</f>
        <v>0.88135593220339</v>
      </c>
    </row>
    <row r="220" customFormat="false" ht="13.5" hidden="false" customHeight="false" outlineLevel="0" collapsed="false">
      <c r="A220" s="2" t="s">
        <v>223</v>
      </c>
      <c r="B220" s="3" t="n">
        <v>37</v>
      </c>
      <c r="C220" s="3" t="n">
        <v>72</v>
      </c>
      <c r="D220" s="4" t="n">
        <v>0.0494124900268369</v>
      </c>
      <c r="E220" s="4" t="n">
        <v>0.0296576544803097</v>
      </c>
      <c r="F220" s="4" t="n">
        <f aca="false">100*C220/95835</f>
        <v>0.075129128189075</v>
      </c>
      <c r="G220" s="4" t="n">
        <f aca="false">100*(B220/(C220+B220))</f>
        <v>33.9449541284404</v>
      </c>
      <c r="H220" s="4" t="n">
        <f aca="false">B220/C220</f>
        <v>0.513888888888889</v>
      </c>
    </row>
    <row r="221" customFormat="false" ht="13.5" hidden="false" customHeight="false" outlineLevel="0" collapsed="false">
      <c r="A221" s="2" t="s">
        <v>224</v>
      </c>
      <c r="B221" s="3" t="n">
        <v>58</v>
      </c>
      <c r="C221" s="3" t="n">
        <v>51</v>
      </c>
      <c r="D221" s="4" t="n">
        <v>0.0494124900268369</v>
      </c>
      <c r="E221" s="4" t="n">
        <v>0.0464903772934585</v>
      </c>
      <c r="F221" s="4" t="n">
        <f aca="false">100*C221/95835</f>
        <v>0.0532164658005948</v>
      </c>
      <c r="G221" s="4" t="n">
        <f aca="false">100*(B221/(C221+B221))</f>
        <v>53.2110091743119</v>
      </c>
      <c r="H221" s="4" t="n">
        <f aca="false">B221/C221</f>
        <v>1.13725490196078</v>
      </c>
    </row>
    <row r="222" customFormat="false" ht="13.5" hidden="false" customHeight="false" outlineLevel="0" collapsed="false">
      <c r="A222" s="2" t="s">
        <v>129</v>
      </c>
      <c r="B222" s="3" t="n">
        <v>43</v>
      </c>
      <c r="C222" s="3" t="n">
        <v>65</v>
      </c>
      <c r="D222" s="4" t="n">
        <v>0.0489591644302604</v>
      </c>
      <c r="E222" s="4" t="n">
        <v>0.0344670038554951</v>
      </c>
      <c r="F222" s="4" t="n">
        <f aca="false">100*C222/95835</f>
        <v>0.0678249073929149</v>
      </c>
      <c r="G222" s="4" t="n">
        <f aca="false">100*(B222/(C222+B222))</f>
        <v>39.8148148148148</v>
      </c>
      <c r="H222" s="4" t="n">
        <f aca="false">B222/C222</f>
        <v>0.661538461538462</v>
      </c>
    </row>
    <row r="223" customFormat="false" ht="13.5" hidden="false" customHeight="false" outlineLevel="0" collapsed="false">
      <c r="A223" s="2" t="s">
        <v>225</v>
      </c>
      <c r="B223" s="3" t="n">
        <v>51</v>
      </c>
      <c r="C223" s="3" t="n">
        <v>57</v>
      </c>
      <c r="D223" s="4" t="n">
        <v>0.0489591644302604</v>
      </c>
      <c r="E223" s="4" t="n">
        <v>0.0408794696890756</v>
      </c>
      <c r="F223" s="4" t="n">
        <f aca="false">100*C223/95835</f>
        <v>0.0594772264830177</v>
      </c>
      <c r="G223" s="4" t="n">
        <f aca="false">100*(B223/(C223+B223))</f>
        <v>47.2222222222222</v>
      </c>
      <c r="H223" s="4" t="n">
        <f aca="false">B223/C223</f>
        <v>0.894736842105263</v>
      </c>
    </row>
    <row r="224" customFormat="false" ht="13.5" hidden="false" customHeight="false" outlineLevel="0" collapsed="false">
      <c r="A224" s="2" t="s">
        <v>226</v>
      </c>
      <c r="B224" s="3" t="n">
        <v>37</v>
      </c>
      <c r="C224" s="3" t="n">
        <v>70</v>
      </c>
      <c r="D224" s="4" t="n">
        <v>0.0485058388336839</v>
      </c>
      <c r="E224" s="4" t="n">
        <v>0.0296576544803097</v>
      </c>
      <c r="F224" s="4" t="n">
        <f aca="false">100*C224/95835</f>
        <v>0.0730422079616007</v>
      </c>
      <c r="G224" s="4" t="n">
        <f aca="false">100*(B224/(C224+B224))</f>
        <v>34.5794392523365</v>
      </c>
      <c r="H224" s="4" t="n">
        <f aca="false">B224/C224</f>
        <v>0.528571428571429</v>
      </c>
    </row>
    <row r="225" customFormat="false" ht="13.5" hidden="false" customHeight="false" outlineLevel="0" collapsed="false">
      <c r="A225" s="2" t="s">
        <v>227</v>
      </c>
      <c r="B225" s="3" t="n">
        <v>39</v>
      </c>
      <c r="C225" s="3" t="n">
        <v>68</v>
      </c>
      <c r="D225" s="4" t="n">
        <v>0.0485058388336839</v>
      </c>
      <c r="E225" s="4" t="n">
        <v>0.0312607709387048</v>
      </c>
      <c r="F225" s="4" t="n">
        <f aca="false">100*C225/95835</f>
        <v>0.0709552877341264</v>
      </c>
      <c r="G225" s="4" t="n">
        <f aca="false">100*(B225/(C225+B225))</f>
        <v>36.4485981308411</v>
      </c>
      <c r="H225" s="4" t="n">
        <f aca="false">B225/C225</f>
        <v>0.573529411764706</v>
      </c>
    </row>
    <row r="226" customFormat="false" ht="13.5" hidden="false" customHeight="false" outlineLevel="0" collapsed="false">
      <c r="A226" s="2" t="s">
        <v>228</v>
      </c>
      <c r="B226" s="3" t="n">
        <v>56</v>
      </c>
      <c r="C226" s="3" t="n">
        <v>51</v>
      </c>
      <c r="D226" s="4" t="n">
        <v>0.0485058388336839</v>
      </c>
      <c r="E226" s="4" t="n">
        <v>0.0448872608350634</v>
      </c>
      <c r="F226" s="4" t="n">
        <f aca="false">100*C226/95835</f>
        <v>0.0532164658005948</v>
      </c>
      <c r="G226" s="4" t="n">
        <f aca="false">100*(B226/(C226+B226))</f>
        <v>52.3364485981308</v>
      </c>
      <c r="H226" s="4" t="n">
        <f aca="false">B226/C226</f>
        <v>1.09803921568627</v>
      </c>
    </row>
    <row r="227" customFormat="false" ht="13.5" hidden="false" customHeight="false" outlineLevel="0" collapsed="false">
      <c r="A227" s="2" t="s">
        <v>229</v>
      </c>
      <c r="B227" s="3" t="n">
        <v>60</v>
      </c>
      <c r="C227" s="3" t="n">
        <v>47</v>
      </c>
      <c r="D227" s="4" t="n">
        <v>0.0485058388336839</v>
      </c>
      <c r="E227" s="4" t="n">
        <v>0.0480934937518536</v>
      </c>
      <c r="F227" s="4" t="n">
        <f aca="false">100*C227/95835</f>
        <v>0.0490426253456462</v>
      </c>
      <c r="G227" s="4" t="n">
        <f aca="false">100*(B227/(C227+B227))</f>
        <v>56.0747663551402</v>
      </c>
      <c r="H227" s="4" t="n">
        <f aca="false">B227/C227</f>
        <v>1.27659574468085</v>
      </c>
    </row>
    <row r="228" customFormat="false" ht="13.5" hidden="false" customHeight="false" outlineLevel="0" collapsed="false">
      <c r="A228" s="2" t="s">
        <v>230</v>
      </c>
      <c r="B228" s="3" t="n">
        <v>67</v>
      </c>
      <c r="C228" s="3" t="n">
        <v>40</v>
      </c>
      <c r="D228" s="4" t="n">
        <v>0.0485058388336839</v>
      </c>
      <c r="E228" s="4" t="n">
        <v>0.0537044013562365</v>
      </c>
      <c r="F228" s="4" t="n">
        <f aca="false">100*C228/95835</f>
        <v>0.0417384045494861</v>
      </c>
      <c r="G228" s="4" t="n">
        <f aca="false">100*(B228/(C228+B228))</f>
        <v>62.6168224299065</v>
      </c>
      <c r="H228" s="4" t="n">
        <f aca="false">B228/C228</f>
        <v>1.675</v>
      </c>
    </row>
    <row r="229" customFormat="false" ht="13.5" hidden="false" customHeight="false" outlineLevel="0" collapsed="false">
      <c r="A229" s="2" t="s">
        <v>231</v>
      </c>
      <c r="B229" s="3" t="n">
        <v>49</v>
      </c>
      <c r="C229" s="3" t="n">
        <v>57</v>
      </c>
      <c r="D229" s="4" t="n">
        <v>0.0480525132371074</v>
      </c>
      <c r="E229" s="4" t="n">
        <v>0.0392763532306804</v>
      </c>
      <c r="F229" s="4" t="n">
        <f aca="false">100*C229/95835</f>
        <v>0.0594772264830177</v>
      </c>
      <c r="G229" s="4" t="n">
        <f aca="false">100*(B229/(C229+B229))</f>
        <v>46.2264150943396</v>
      </c>
      <c r="H229" s="4" t="n">
        <f aca="false">B229/C229</f>
        <v>0.859649122807018</v>
      </c>
    </row>
    <row r="230" customFormat="false" ht="13.5" hidden="false" customHeight="false" outlineLevel="0" collapsed="false">
      <c r="A230" s="2" t="s">
        <v>232</v>
      </c>
      <c r="B230" s="3" t="n">
        <v>52</v>
      </c>
      <c r="C230" s="3" t="n">
        <v>52</v>
      </c>
      <c r="D230" s="4" t="n">
        <v>0.0471458620439545</v>
      </c>
      <c r="E230" s="4" t="n">
        <v>0.0416810279182731</v>
      </c>
      <c r="F230" s="4" t="n">
        <f aca="false">100*C230/95835</f>
        <v>0.0542599259143319</v>
      </c>
      <c r="G230" s="4" t="n">
        <f aca="false">100*(B230/(C230+B230))</f>
        <v>50</v>
      </c>
      <c r="H230" s="4" t="n">
        <f aca="false">B230/C230</f>
        <v>1</v>
      </c>
    </row>
    <row r="231" customFormat="false" ht="13.5" hidden="false" customHeight="false" outlineLevel="0" collapsed="false">
      <c r="A231" s="2" t="s">
        <v>233</v>
      </c>
      <c r="B231" s="3" t="n">
        <v>62</v>
      </c>
      <c r="C231" s="3" t="n">
        <v>42</v>
      </c>
      <c r="D231" s="4" t="n">
        <v>0.0471458620439545</v>
      </c>
      <c r="E231" s="4" t="n">
        <v>0.0496966102102487</v>
      </c>
      <c r="F231" s="4" t="n">
        <f aca="false">100*C231/95835</f>
        <v>0.0438253247769604</v>
      </c>
      <c r="G231" s="4" t="n">
        <f aca="false">100*(B231/(C231+B231))</f>
        <v>59.6153846153846</v>
      </c>
      <c r="H231" s="4" t="n">
        <f aca="false">B231/C231</f>
        <v>1.47619047619048</v>
      </c>
    </row>
    <row r="232" customFormat="false" ht="13.5" hidden="false" customHeight="false" outlineLevel="0" collapsed="false">
      <c r="A232" s="2" t="s">
        <v>234</v>
      </c>
      <c r="B232" s="3" t="n">
        <v>65</v>
      </c>
      <c r="C232" s="3" t="n">
        <v>39</v>
      </c>
      <c r="D232" s="4" t="n">
        <v>0.0471458620439545</v>
      </c>
      <c r="E232" s="4" t="n">
        <v>0.0521012848978414</v>
      </c>
      <c r="F232" s="4" t="n">
        <f aca="false">100*C232/95835</f>
        <v>0.0406949444357489</v>
      </c>
      <c r="G232" s="4" t="n">
        <f aca="false">100*(B232/(C232+B232))</f>
        <v>62.5</v>
      </c>
      <c r="H232" s="4" t="n">
        <f aca="false">B232/C232</f>
        <v>1.66666666666667</v>
      </c>
    </row>
    <row r="233" customFormat="false" ht="13.5" hidden="false" customHeight="false" outlineLevel="0" collapsed="false">
      <c r="A233" s="2" t="s">
        <v>235</v>
      </c>
      <c r="B233" s="3" t="n">
        <v>47</v>
      </c>
      <c r="C233" s="3" t="n">
        <v>56</v>
      </c>
      <c r="D233" s="4" t="n">
        <v>0.046692536447378</v>
      </c>
      <c r="E233" s="4" t="n">
        <v>0.0376732367722853</v>
      </c>
      <c r="F233" s="4" t="n">
        <f aca="false">100*C233/95835</f>
        <v>0.0584337663692805</v>
      </c>
      <c r="G233" s="4" t="n">
        <f aca="false">100*(B233/(C233+B233))</f>
        <v>45.6310679611651</v>
      </c>
      <c r="H233" s="4" t="n">
        <f aca="false">B233/C233</f>
        <v>0.839285714285714</v>
      </c>
    </row>
    <row r="234" customFormat="false" ht="13.5" hidden="false" customHeight="false" outlineLevel="0" collapsed="false">
      <c r="A234" s="2" t="s">
        <v>236</v>
      </c>
      <c r="B234" s="3" t="n">
        <v>49</v>
      </c>
      <c r="C234" s="3" t="n">
        <v>54</v>
      </c>
      <c r="D234" s="4" t="n">
        <v>0.046692536447378</v>
      </c>
      <c r="E234" s="4" t="n">
        <v>0.0392763532306804</v>
      </c>
      <c r="F234" s="4" t="n">
        <f aca="false">100*C234/95835</f>
        <v>0.0563468461418062</v>
      </c>
      <c r="G234" s="4" t="n">
        <f aca="false">100*(B234/(C234+B234))</f>
        <v>47.5728155339806</v>
      </c>
      <c r="H234" s="4" t="n">
        <f aca="false">B234/C234</f>
        <v>0.907407407407407</v>
      </c>
    </row>
    <row r="235" customFormat="false" ht="13.5" hidden="false" customHeight="false" outlineLevel="0" collapsed="false">
      <c r="A235" s="2"/>
    </row>
    <row r="236" customFormat="false" ht="13.5" hidden="false" customHeight="false" outlineLevel="0" collapsed="false">
      <c r="A236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30T04:01:09Z</dcterms:created>
  <dc:creator/>
  <dc:description/>
  <dc:language>en-US</dc:language>
  <cp:lastModifiedBy>HAICHUNJING</cp:lastModifiedBy>
  <dcterms:modified xsi:type="dcterms:W3CDTF">2011-11-21T12:49:33Z</dcterms:modified>
  <cp:revision>0</cp:revision>
  <dc:subject/>
  <dc:title/>
</cp:coreProperties>
</file>